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W7" i="1" l="1"/>
  <c r="W141" i="1"/>
  <c r="W129" i="1"/>
  <c r="W38" i="1"/>
  <c r="W187" i="1"/>
  <c r="W107" i="1"/>
  <c r="W203" i="1"/>
  <c r="W185" i="1"/>
  <c r="W197" i="1"/>
  <c r="W175" i="1"/>
  <c r="W180" i="1"/>
  <c r="W4" i="1"/>
  <c r="W205" i="1"/>
  <c r="W73" i="1"/>
  <c r="W66" i="1"/>
  <c r="W119" i="1"/>
  <c r="W118" i="1"/>
  <c r="W201" i="1"/>
  <c r="W11" i="1"/>
  <c r="W86" i="1"/>
  <c r="W172" i="1"/>
  <c r="W5" i="1"/>
  <c r="W76" i="1"/>
  <c r="W67" i="1"/>
  <c r="W27" i="1"/>
  <c r="W13" i="1"/>
  <c r="W89" i="1"/>
  <c r="W188" i="1"/>
  <c r="W21" i="1"/>
  <c r="W88" i="1"/>
  <c r="W196" i="1"/>
  <c r="W29" i="1"/>
  <c r="W159" i="1"/>
  <c r="W77" i="1"/>
  <c r="W138" i="1"/>
  <c r="W31" i="1"/>
  <c r="W93" i="1"/>
  <c r="W19" i="1"/>
  <c r="W9" i="1"/>
  <c r="W206" i="1"/>
  <c r="W75" i="1"/>
  <c r="W20" i="1"/>
  <c r="W2" i="1"/>
  <c r="W163" i="1"/>
  <c r="W177" i="1"/>
  <c r="W96" i="1"/>
  <c r="W105" i="1"/>
  <c r="W186" i="1"/>
  <c r="W100" i="1"/>
  <c r="W170" i="1"/>
  <c r="W49" i="1"/>
  <c r="W124" i="1"/>
  <c r="W146" i="1"/>
  <c r="W94" i="1"/>
  <c r="W179" i="1"/>
  <c r="W102" i="1"/>
  <c r="W113" i="1"/>
  <c r="W24" i="1"/>
  <c r="W22" i="1"/>
  <c r="W115" i="1"/>
  <c r="W81" i="1"/>
  <c r="W83" i="1"/>
  <c r="W126" i="1"/>
  <c r="W58" i="1"/>
  <c r="W57" i="1"/>
  <c r="W117" i="1"/>
  <c r="W108" i="1"/>
  <c r="W134" i="1"/>
  <c r="W200" i="1"/>
  <c r="W204" i="1"/>
  <c r="W82" i="1"/>
  <c r="W48" i="1"/>
  <c r="W59" i="1"/>
  <c r="W80" i="1"/>
  <c r="W42" i="1"/>
  <c r="W131" i="1"/>
  <c r="W145" i="1"/>
  <c r="W116" i="1"/>
  <c r="W155" i="1"/>
  <c r="W30" i="1"/>
  <c r="W157" i="1"/>
  <c r="W70" i="1"/>
  <c r="W127" i="1"/>
  <c r="W158" i="1"/>
  <c r="W164" i="1"/>
  <c r="W122" i="1"/>
  <c r="W99" i="1"/>
  <c r="W181" i="1"/>
  <c r="W10" i="1"/>
  <c r="W97" i="1"/>
  <c r="W132" i="1"/>
  <c r="W79" i="1"/>
  <c r="W165" i="1"/>
  <c r="W169" i="1"/>
  <c r="W78" i="1"/>
  <c r="W139" i="1"/>
  <c r="W121" i="1"/>
  <c r="W92" i="1"/>
  <c r="W61" i="1"/>
  <c r="W28" i="1"/>
  <c r="W143" i="1"/>
  <c r="W168" i="1"/>
  <c r="W85" i="1"/>
  <c r="W41" i="1"/>
  <c r="W106" i="1"/>
  <c r="W110" i="1"/>
  <c r="W34" i="1"/>
  <c r="W33" i="1"/>
  <c r="W130" i="1"/>
  <c r="W182" i="1"/>
  <c r="W69" i="1"/>
  <c r="W125" i="1"/>
  <c r="W56" i="1"/>
  <c r="W178" i="1"/>
  <c r="W189" i="1"/>
  <c r="W15" i="1"/>
  <c r="W103" i="1"/>
  <c r="W98" i="1"/>
  <c r="W35" i="1"/>
  <c r="W154" i="1"/>
  <c r="W23" i="1"/>
  <c r="W71" i="1"/>
  <c r="W174" i="1"/>
  <c r="W46" i="1"/>
  <c r="W3" i="1"/>
  <c r="W43" i="1"/>
  <c r="W184" i="1"/>
  <c r="W39" i="1"/>
  <c r="W114" i="1"/>
  <c r="W136" i="1"/>
  <c r="W167" i="1"/>
  <c r="W150" i="1"/>
  <c r="W195" i="1"/>
  <c r="W40" i="1"/>
  <c r="W63" i="1"/>
  <c r="W55" i="1"/>
  <c r="W123" i="1"/>
  <c r="W128" i="1"/>
  <c r="W8" i="1"/>
  <c r="W142" i="1"/>
  <c r="W109" i="1"/>
  <c r="W62" i="1"/>
  <c r="W72" i="1"/>
  <c r="U91" i="1"/>
  <c r="U200" i="1"/>
  <c r="U204" i="1"/>
  <c r="U53" i="1"/>
  <c r="U82" i="1"/>
  <c r="U133" i="1"/>
  <c r="U48" i="1"/>
  <c r="U59" i="1"/>
  <c r="U80" i="1"/>
  <c r="U42" i="1"/>
  <c r="U131" i="1"/>
  <c r="U145" i="1"/>
  <c r="U116" i="1"/>
  <c r="U140" i="1"/>
  <c r="U155" i="1"/>
  <c r="U45" i="1"/>
  <c r="U30" i="1"/>
  <c r="U157" i="1"/>
  <c r="U70" i="1"/>
  <c r="U127" i="1"/>
  <c r="U158" i="1"/>
  <c r="U90" i="1"/>
  <c r="U164" i="1"/>
  <c r="U122" i="1"/>
  <c r="U36" i="1"/>
  <c r="U37" i="1"/>
  <c r="U99" i="1"/>
  <c r="U111" i="1"/>
  <c r="U181" i="1"/>
  <c r="U10" i="1"/>
  <c r="U97" i="1"/>
  <c r="U132" i="1"/>
  <c r="U162" i="1"/>
  <c r="U79" i="1"/>
  <c r="U165" i="1"/>
  <c r="U32" i="1"/>
  <c r="U191" i="1"/>
  <c r="U169" i="1"/>
  <c r="U156" i="1"/>
  <c r="U87" i="1"/>
  <c r="U78" i="1"/>
  <c r="U139" i="1"/>
  <c r="U84" i="1"/>
  <c r="U147" i="1"/>
  <c r="U65" i="1"/>
  <c r="U121" i="1"/>
  <c r="U92" i="1"/>
  <c r="U61" i="1"/>
  <c r="U135" i="1"/>
  <c r="U28" i="1"/>
  <c r="U137" i="1"/>
  <c r="U143" i="1"/>
  <c r="U168" i="1"/>
  <c r="U202" i="1"/>
  <c r="U85" i="1"/>
  <c r="U41" i="1"/>
  <c r="U151" i="1"/>
  <c r="U106" i="1"/>
  <c r="U110" i="1"/>
  <c r="U50" i="1"/>
  <c r="U34" i="1"/>
  <c r="U148" i="1"/>
  <c r="U33" i="1"/>
  <c r="U130" i="1"/>
  <c r="U176" i="1"/>
  <c r="U182" i="1"/>
  <c r="U69" i="1"/>
  <c r="U144" i="1"/>
  <c r="U125" i="1"/>
  <c r="U56" i="1"/>
  <c r="U178" i="1"/>
  <c r="U189" i="1"/>
  <c r="U15" i="1"/>
  <c r="U103" i="1"/>
  <c r="U149" i="1"/>
  <c r="U120" i="1"/>
  <c r="U98" i="1"/>
  <c r="U44" i="1"/>
  <c r="U35" i="1"/>
  <c r="U153" i="1"/>
  <c r="U51" i="1"/>
  <c r="U154" i="1"/>
  <c r="U23" i="1"/>
  <c r="U71" i="1"/>
  <c r="U174" i="1"/>
  <c r="U46" i="1"/>
  <c r="U3" i="1"/>
  <c r="U43" i="1"/>
  <c r="U152" i="1"/>
  <c r="U184" i="1"/>
  <c r="U39" i="1"/>
  <c r="U114" i="1"/>
  <c r="U112" i="1"/>
  <c r="U136" i="1"/>
  <c r="U167" i="1"/>
  <c r="U150" i="1"/>
  <c r="U195" i="1"/>
  <c r="U6" i="1"/>
  <c r="U26" i="1"/>
  <c r="U40" i="1"/>
  <c r="U63" i="1"/>
  <c r="U55" i="1"/>
  <c r="U123" i="1"/>
  <c r="U128" i="1"/>
  <c r="U8" i="1"/>
  <c r="U47" i="1"/>
  <c r="U142" i="1"/>
  <c r="U192" i="1"/>
  <c r="U109" i="1"/>
  <c r="U62" i="1"/>
  <c r="U7" i="1"/>
  <c r="U134" i="1"/>
  <c r="S178" i="1"/>
  <c r="S27" i="1"/>
  <c r="S100" i="1"/>
  <c r="S189" i="1"/>
  <c r="S15" i="1"/>
  <c r="S103" i="1"/>
  <c r="S170" i="1"/>
  <c r="S149" i="1"/>
  <c r="S13" i="1"/>
  <c r="S49" i="1"/>
  <c r="S120" i="1"/>
  <c r="S89" i="1"/>
  <c r="S98" i="1"/>
  <c r="S44" i="1"/>
  <c r="S166" i="1"/>
  <c r="S188" i="1"/>
  <c r="S35" i="1"/>
  <c r="S124" i="1"/>
  <c r="S153" i="1"/>
  <c r="S51" i="1"/>
  <c r="S154" i="1"/>
  <c r="S146" i="1"/>
  <c r="S183" i="1"/>
  <c r="S52" i="1"/>
  <c r="S23" i="1"/>
  <c r="S21" i="1"/>
  <c r="S71" i="1"/>
  <c r="S174" i="1"/>
  <c r="S46" i="1"/>
  <c r="S88" i="1"/>
  <c r="S196" i="1"/>
  <c r="S3" i="1"/>
  <c r="S43" i="1"/>
  <c r="S194" i="1"/>
  <c r="S152" i="1"/>
  <c r="S25" i="1"/>
  <c r="S29" i="1"/>
  <c r="S184" i="1"/>
  <c r="S12" i="1"/>
  <c r="S94" i="1"/>
  <c r="S39" i="1"/>
  <c r="S114" i="1"/>
  <c r="S112" i="1"/>
  <c r="S2" i="1"/>
  <c r="S136" i="1"/>
  <c r="S167" i="1"/>
  <c r="S159" i="1"/>
  <c r="S150" i="1"/>
  <c r="S195" i="1"/>
  <c r="S6" i="1"/>
  <c r="S26" i="1"/>
  <c r="S40" i="1"/>
  <c r="S77" i="1"/>
  <c r="S63" i="1"/>
  <c r="S55" i="1"/>
  <c r="S138" i="1"/>
  <c r="S123" i="1"/>
  <c r="S128" i="1"/>
  <c r="S8" i="1"/>
  <c r="S14" i="1"/>
  <c r="S108" i="1"/>
  <c r="S31" i="1"/>
  <c r="S47" i="1"/>
  <c r="S24" i="1"/>
  <c r="S179" i="1"/>
  <c r="S93" i="1"/>
  <c r="S142" i="1"/>
  <c r="S22" i="1"/>
  <c r="S192" i="1"/>
  <c r="S102" i="1"/>
  <c r="S109" i="1"/>
  <c r="S62" i="1"/>
  <c r="S16" i="1"/>
  <c r="S7" i="1"/>
  <c r="S173" i="1"/>
  <c r="Q39" i="1"/>
  <c r="Q69" i="1"/>
  <c r="Q191" i="1"/>
  <c r="Q169" i="1"/>
  <c r="Q156" i="1"/>
  <c r="Q114" i="1"/>
  <c r="Q87" i="1"/>
  <c r="Q112" i="1"/>
  <c r="Q2" i="1"/>
  <c r="Q78" i="1"/>
  <c r="Q75" i="1"/>
  <c r="Q126" i="1"/>
  <c r="Q139" i="1"/>
  <c r="Q136" i="1"/>
  <c r="Q167" i="1"/>
  <c r="Q84" i="1"/>
  <c r="Q58" i="1"/>
  <c r="Q159" i="1"/>
  <c r="Q150" i="1"/>
  <c r="Q195" i="1"/>
  <c r="Q72" i="1"/>
  <c r="Q20" i="1"/>
  <c r="Q147" i="1"/>
  <c r="Q144" i="1"/>
  <c r="Q6" i="1"/>
  <c r="Q26" i="1"/>
  <c r="Q180" i="1"/>
  <c r="Q40" i="1"/>
  <c r="Q65" i="1"/>
  <c r="Q125" i="1"/>
  <c r="Q77" i="1"/>
  <c r="Q63" i="1"/>
  <c r="Q121" i="1"/>
  <c r="Q92" i="1"/>
  <c r="Q55" i="1"/>
  <c r="Q138" i="1"/>
  <c r="Q56" i="1"/>
  <c r="Q123" i="1"/>
  <c r="Q61" i="1"/>
  <c r="Q128" i="1"/>
  <c r="Q64" i="1"/>
  <c r="Q54" i="1"/>
  <c r="Q8" i="1"/>
  <c r="Q14" i="1"/>
  <c r="Q135" i="1"/>
  <c r="Q117" i="1"/>
  <c r="Q4" i="1"/>
  <c r="Q28" i="1"/>
  <c r="Q205" i="1"/>
  <c r="Q108" i="1"/>
  <c r="Q17" i="1"/>
  <c r="Q73" i="1"/>
  <c r="Q31" i="1"/>
  <c r="Q66" i="1"/>
  <c r="Q47" i="1"/>
  <c r="Q199" i="1"/>
  <c r="Q67" i="1"/>
  <c r="Q24" i="1"/>
  <c r="Q179" i="1"/>
  <c r="Q93" i="1"/>
  <c r="Q119" i="1"/>
  <c r="Q137" i="1"/>
  <c r="Q206" i="1"/>
  <c r="Q142" i="1"/>
  <c r="Q22" i="1"/>
  <c r="Q192" i="1"/>
  <c r="Q105" i="1"/>
  <c r="Q102" i="1"/>
  <c r="Q118" i="1"/>
  <c r="Q109" i="1"/>
  <c r="Q62" i="1"/>
  <c r="Q143" i="1"/>
  <c r="Q198" i="1"/>
  <c r="Q16" i="1"/>
  <c r="Q190" i="1"/>
  <c r="Q7" i="1"/>
  <c r="Q168" i="1"/>
  <c r="Q202" i="1"/>
  <c r="Q57" i="1"/>
  <c r="Q171" i="1"/>
  <c r="Q85" i="1"/>
  <c r="Q41" i="1"/>
  <c r="Q201" i="1"/>
  <c r="Q91" i="1"/>
  <c r="Q94" i="1"/>
  <c r="O86" i="1"/>
  <c r="O98" i="1"/>
  <c r="O152" i="1"/>
  <c r="O157" i="1"/>
  <c r="O70" i="1"/>
  <c r="O127" i="1"/>
  <c r="O186" i="1"/>
  <c r="O47" i="1"/>
  <c r="O44" i="1"/>
  <c r="O199" i="1"/>
  <c r="O33" i="1"/>
  <c r="O166" i="1"/>
  <c r="O188" i="1"/>
  <c r="O67" i="1"/>
  <c r="O158" i="1"/>
  <c r="O197" i="1"/>
  <c r="O90" i="1"/>
  <c r="O104" i="1"/>
  <c r="O132" i="1"/>
  <c r="O35" i="1"/>
  <c r="O24" i="1"/>
  <c r="O179" i="1"/>
  <c r="O124" i="1"/>
  <c r="O74" i="1"/>
  <c r="O93" i="1"/>
  <c r="O119" i="1"/>
  <c r="O137" i="1"/>
  <c r="O206" i="1"/>
  <c r="O187" i="1"/>
  <c r="O142" i="1"/>
  <c r="O153" i="1"/>
  <c r="O22" i="1"/>
  <c r="O192" i="1"/>
  <c r="O105" i="1"/>
  <c r="O102" i="1"/>
  <c r="O51" i="1"/>
  <c r="O154" i="1"/>
  <c r="O130" i="1"/>
  <c r="O118" i="1"/>
  <c r="O146" i="1"/>
  <c r="O109" i="1"/>
  <c r="O62" i="1"/>
  <c r="O143" i="1"/>
  <c r="O172" i="1"/>
  <c r="O175" i="1"/>
  <c r="O183" i="1"/>
  <c r="O5" i="1"/>
  <c r="O198" i="1"/>
  <c r="O16" i="1"/>
  <c r="O76" i="1"/>
  <c r="O52" i="1"/>
  <c r="O190" i="1"/>
  <c r="O23" i="1"/>
  <c r="O7" i="1"/>
  <c r="O168" i="1"/>
  <c r="O202" i="1"/>
  <c r="O162" i="1"/>
  <c r="O164" i="1"/>
  <c r="O25" i="1"/>
  <c r="O57" i="1"/>
  <c r="O21" i="1"/>
  <c r="O71" i="1"/>
  <c r="O171" i="1"/>
  <c r="O85" i="1"/>
  <c r="O174" i="1"/>
  <c r="O29" i="1"/>
  <c r="O79" i="1"/>
  <c r="O41" i="1"/>
  <c r="O165" i="1"/>
  <c r="O184" i="1"/>
  <c r="O201" i="1"/>
  <c r="O107" i="1"/>
  <c r="O46" i="1"/>
  <c r="O122" i="1"/>
  <c r="O32" i="1"/>
  <c r="O88" i="1"/>
  <c r="O36" i="1"/>
  <c r="O37" i="1"/>
  <c r="O91" i="1"/>
  <c r="O194" i="1"/>
  <c r="M113" i="1"/>
  <c r="M89" i="1"/>
  <c r="M122" i="1"/>
  <c r="M121" i="1"/>
  <c r="M32" i="1"/>
  <c r="M88" i="1"/>
  <c r="M181" i="1"/>
  <c r="M45" i="1"/>
  <c r="M203" i="1"/>
  <c r="M36" i="1"/>
  <c r="M37" i="1"/>
  <c r="M103" i="1"/>
  <c r="M178" i="1"/>
  <c r="M91" i="1"/>
  <c r="M10" i="1"/>
  <c r="M30" i="1"/>
  <c r="M97" i="1"/>
  <c r="M46" i="1"/>
  <c r="M83" i="1"/>
  <c r="K35" i="1"/>
  <c r="K178" i="1"/>
  <c r="K5" i="1"/>
  <c r="K127" i="1"/>
  <c r="K98" i="1"/>
  <c r="K128" i="1"/>
  <c r="K12" i="1"/>
  <c r="K182" i="1"/>
  <c r="K84" i="1"/>
  <c r="K150" i="1"/>
  <c r="K126" i="1"/>
  <c r="K18" i="1"/>
  <c r="K47" i="1"/>
  <c r="K151" i="1"/>
  <c r="K147" i="1"/>
  <c r="K13" i="1"/>
  <c r="K155" i="1"/>
  <c r="K130" i="1"/>
  <c r="K144" i="1"/>
  <c r="K198" i="1"/>
  <c r="K161" i="1"/>
  <c r="K158" i="1"/>
  <c r="K94" i="1"/>
  <c r="K152" i="1"/>
  <c r="K163" i="1"/>
  <c r="K107" i="1"/>
  <c r="K49" i="1"/>
  <c r="K204" i="1"/>
  <c r="K110" i="1"/>
  <c r="K91" i="1"/>
  <c r="K79" i="1"/>
  <c r="K16" i="1"/>
  <c r="K2" i="1"/>
  <c r="K119" i="1"/>
  <c r="K17" i="1"/>
  <c r="K58" i="1"/>
  <c r="K54" i="1"/>
  <c r="K53" i="1"/>
  <c r="K92" i="1"/>
  <c r="K76" i="1"/>
  <c r="K137" i="1"/>
  <c r="K140" i="1"/>
  <c r="K114" i="1"/>
  <c r="K59" i="1"/>
  <c r="K65" i="1"/>
  <c r="K10" i="1"/>
  <c r="K148" i="1"/>
  <c r="K120" i="1"/>
  <c r="K39" i="1"/>
  <c r="K206" i="1"/>
  <c r="K55" i="1"/>
  <c r="K28" i="1"/>
  <c r="K44" i="1"/>
  <c r="K73" i="1"/>
  <c r="K30" i="1"/>
  <c r="K179" i="1"/>
  <c r="K78" i="1"/>
  <c r="K80" i="1"/>
  <c r="K60" i="1"/>
  <c r="K202" i="1"/>
  <c r="K15" i="1"/>
  <c r="K125" i="1"/>
  <c r="K131" i="1"/>
  <c r="K97" i="1"/>
  <c r="K108" i="1"/>
  <c r="K111" i="1"/>
  <c r="K129" i="1"/>
  <c r="K135" i="1"/>
  <c r="K141" i="1"/>
  <c r="K170" i="1"/>
  <c r="K187" i="1"/>
  <c r="K162" i="1"/>
  <c r="K176" i="1"/>
  <c r="K184" i="1"/>
  <c r="K87" i="1"/>
  <c r="K200" i="1"/>
  <c r="K82" i="1"/>
  <c r="K195" i="1"/>
  <c r="K66" i="1"/>
  <c r="K85" i="1"/>
  <c r="K52" i="1"/>
  <c r="K164" i="1"/>
  <c r="K199" i="1"/>
  <c r="K72" i="1"/>
  <c r="K115" i="1"/>
  <c r="K157" i="1"/>
  <c r="K41" i="1"/>
  <c r="K201" i="1"/>
  <c r="K142" i="1"/>
  <c r="K95" i="1"/>
  <c r="K117" i="1"/>
  <c r="K86" i="1"/>
  <c r="K191" i="1"/>
  <c r="K174" i="1"/>
  <c r="K133" i="1"/>
  <c r="K48" i="1"/>
  <c r="I181" i="1"/>
  <c r="I204" i="1"/>
  <c r="I89" i="1"/>
  <c r="I110" i="1"/>
  <c r="I91" i="1"/>
  <c r="I8" i="1"/>
  <c r="I67" i="1"/>
  <c r="I109" i="1"/>
  <c r="I6" i="1"/>
  <c r="I26" i="1"/>
  <c r="I79" i="1"/>
  <c r="I3" i="1"/>
  <c r="I169" i="1"/>
  <c r="I45" i="1"/>
  <c r="I16" i="1"/>
  <c r="I160" i="1"/>
  <c r="I2" i="1"/>
  <c r="I119" i="1"/>
  <c r="I34" i="1"/>
  <c r="I17" i="1"/>
  <c r="I57" i="1"/>
  <c r="I58" i="1"/>
  <c r="I21" i="1"/>
  <c r="I54" i="1"/>
  <c r="I43" i="1"/>
  <c r="I31" i="1"/>
  <c r="I38" i="1"/>
  <c r="I53" i="1"/>
  <c r="I71" i="1"/>
  <c r="I92" i="1"/>
  <c r="I76" i="1"/>
  <c r="I14" i="1"/>
  <c r="I203" i="1"/>
  <c r="I137" i="1"/>
  <c r="I189" i="1"/>
  <c r="I140" i="1"/>
  <c r="I36" i="1"/>
  <c r="I37" i="1"/>
  <c r="I114" i="1"/>
  <c r="I59" i="1"/>
  <c r="I9" i="1"/>
  <c r="I40" i="1"/>
  <c r="I65" i="1"/>
  <c r="I10" i="1"/>
  <c r="I148" i="1"/>
  <c r="I75" i="1"/>
  <c r="I120" i="1"/>
  <c r="I134" i="1"/>
  <c r="I90" i="1"/>
  <c r="I39" i="1"/>
  <c r="I62" i="1"/>
  <c r="I206" i="1"/>
  <c r="I55" i="1"/>
  <c r="I27" i="1"/>
  <c r="I28" i="1"/>
  <c r="I44" i="1"/>
  <c r="I73" i="1"/>
  <c r="I173" i="1"/>
  <c r="I186" i="1"/>
  <c r="I30" i="1"/>
  <c r="I106" i="1"/>
  <c r="I138" i="1"/>
  <c r="I165" i="1"/>
  <c r="I23" i="1"/>
  <c r="I179" i="1"/>
  <c r="I103" i="1"/>
  <c r="I175" i="1"/>
  <c r="I78" i="1"/>
  <c r="I80" i="1"/>
  <c r="I50" i="1"/>
  <c r="I77" i="1"/>
  <c r="I60" i="1"/>
  <c r="I202" i="1"/>
  <c r="I15" i="1"/>
  <c r="I205" i="1"/>
  <c r="I104" i="1"/>
  <c r="I183" i="1"/>
  <c r="I70" i="1"/>
  <c r="I125" i="1"/>
  <c r="I131" i="1"/>
  <c r="I97" i="1"/>
  <c r="I101" i="1"/>
  <c r="I56" i="1"/>
  <c r="I108" i="1"/>
  <c r="I111" i="1"/>
  <c r="I112" i="1"/>
  <c r="I129" i="1"/>
  <c r="I154" i="1"/>
  <c r="I135" i="1"/>
  <c r="I141" i="1"/>
  <c r="I170" i="1"/>
  <c r="I187" i="1"/>
  <c r="I33" i="1"/>
  <c r="I162" i="1"/>
  <c r="I176" i="1"/>
  <c r="I184" i="1"/>
  <c r="I87" i="1"/>
  <c r="I123" i="1"/>
  <c r="I200" i="1"/>
  <c r="I82" i="1"/>
  <c r="I192" i="1"/>
  <c r="I195" i="1"/>
  <c r="I93" i="1"/>
  <c r="I105" i="1"/>
  <c r="I124" i="1"/>
  <c r="I66" i="1"/>
  <c r="I102" i="1"/>
  <c r="I24" i="1"/>
  <c r="I85" i="1"/>
  <c r="I143" i="1"/>
  <c r="I171" i="1"/>
  <c r="I172" i="1"/>
  <c r="I122" i="1"/>
  <c r="I194" i="1"/>
  <c r="I52" i="1"/>
  <c r="I164" i="1"/>
  <c r="I166" i="1"/>
  <c r="I196" i="1"/>
  <c r="I199" i="1"/>
  <c r="I72" i="1"/>
  <c r="I167" i="1"/>
  <c r="I115" i="1"/>
  <c r="I157" i="1"/>
  <c r="I41" i="1"/>
  <c r="I177" i="1"/>
  <c r="I201" i="1"/>
  <c r="I139" i="1"/>
  <c r="I42" i="1"/>
  <c r="I121" i="1"/>
  <c r="I142" i="1"/>
  <c r="I159" i="1"/>
  <c r="I7" i="1"/>
  <c r="I180" i="1"/>
  <c r="I95" i="1"/>
  <c r="I29" i="1"/>
  <c r="I145" i="1"/>
  <c r="I61" i="1"/>
  <c r="I32" i="1"/>
  <c r="I117" i="1"/>
  <c r="I51" i="1"/>
  <c r="I86" i="1"/>
  <c r="I191" i="1"/>
  <c r="I174" i="1"/>
  <c r="I69" i="1"/>
  <c r="I68" i="1"/>
  <c r="I88" i="1"/>
  <c r="I100" i="1"/>
  <c r="I133" i="1"/>
  <c r="I63" i="1"/>
  <c r="G87" i="1"/>
  <c r="G123" i="1"/>
  <c r="G200" i="1"/>
  <c r="G82" i="1"/>
  <c r="G149" i="1"/>
  <c r="G182" i="1"/>
  <c r="G192" i="1"/>
  <c r="G195" i="1"/>
  <c r="G93" i="1"/>
  <c r="G105" i="1"/>
  <c r="G124" i="1"/>
  <c r="G66" i="1"/>
  <c r="G84" i="1"/>
  <c r="G102" i="1"/>
  <c r="G24" i="1"/>
  <c r="G85" i="1"/>
  <c r="G143" i="1"/>
  <c r="G171" i="1"/>
  <c r="G172" i="1"/>
  <c r="G122" i="1"/>
  <c r="G194" i="1"/>
  <c r="G52" i="1"/>
  <c r="G164" i="1"/>
  <c r="G166" i="1"/>
  <c r="G196" i="1"/>
  <c r="G199" i="1"/>
  <c r="G72" i="1"/>
  <c r="G167" i="1"/>
  <c r="G94" i="1"/>
  <c r="G115" i="1"/>
  <c r="G157" i="1"/>
  <c r="G41" i="1"/>
  <c r="G152" i="1"/>
  <c r="G163" i="1"/>
  <c r="G177" i="1"/>
  <c r="G201" i="1"/>
  <c r="G139" i="1"/>
  <c r="G136" i="1"/>
  <c r="G193" i="1"/>
  <c r="G42" i="1"/>
  <c r="G107" i="1"/>
  <c r="G121" i="1"/>
  <c r="G142" i="1"/>
  <c r="G11" i="1"/>
  <c r="G159" i="1"/>
  <c r="G7" i="1"/>
  <c r="G180" i="1"/>
  <c r="G95" i="1"/>
  <c r="G29" i="1"/>
  <c r="G145" i="1"/>
  <c r="G61" i="1"/>
  <c r="G32" i="1"/>
  <c r="G117" i="1"/>
  <c r="G51" i="1"/>
  <c r="G86" i="1"/>
  <c r="G146" i="1"/>
  <c r="G191" i="1"/>
  <c r="G174" i="1"/>
  <c r="G69" i="1"/>
  <c r="G197" i="1"/>
  <c r="G49" i="1"/>
  <c r="G68" i="1"/>
  <c r="G88" i="1"/>
  <c r="G99" i="1"/>
  <c r="G100" i="1"/>
  <c r="G133" i="1"/>
  <c r="G153" i="1"/>
  <c r="G116" i="1"/>
  <c r="E61" i="1"/>
  <c r="E32" i="1"/>
  <c r="E56" i="1"/>
  <c r="E108" i="1"/>
  <c r="E111" i="1"/>
  <c r="E112" i="1"/>
  <c r="E117" i="1"/>
  <c r="E129" i="1"/>
  <c r="E150" i="1"/>
  <c r="E154" i="1"/>
  <c r="E158" i="1"/>
  <c r="E190" i="1"/>
  <c r="E45" i="1"/>
  <c r="E51" i="1"/>
  <c r="E86" i="1"/>
  <c r="E135" i="1"/>
  <c r="E141" i="1"/>
  <c r="E146" i="1"/>
  <c r="E191" i="1"/>
  <c r="E170" i="1"/>
  <c r="E174" i="1"/>
  <c r="E184" i="1"/>
  <c r="E187" i="1"/>
  <c r="E33" i="1"/>
  <c r="E36" i="1"/>
  <c r="E37" i="1"/>
  <c r="E47" i="1"/>
  <c r="E69" i="1"/>
  <c r="E197" i="1"/>
  <c r="E49" i="1"/>
  <c r="E68" i="1"/>
  <c r="E88" i="1"/>
  <c r="E92" i="1"/>
  <c r="E96" i="1"/>
  <c r="E99" i="1"/>
  <c r="E100" i="1"/>
  <c r="E113" i="1"/>
  <c r="E133" i="1"/>
  <c r="E153" i="1"/>
  <c r="E162" i="1"/>
  <c r="E168" i="1"/>
  <c r="E176" i="1"/>
  <c r="E204" i="1"/>
  <c r="E125" i="1"/>
  <c r="E131" i="1"/>
  <c r="E161" i="1"/>
  <c r="E29" i="1"/>
  <c r="E97" i="1"/>
  <c r="E101" i="1"/>
  <c r="E145" i="1"/>
  <c r="E185" i="1"/>
  <c r="E118" i="1"/>
</calcChain>
</file>

<file path=xl/sharedStrings.xml><?xml version="1.0" encoding="utf-8"?>
<sst xmlns="http://schemas.openxmlformats.org/spreadsheetml/2006/main" count="216" uniqueCount="216">
  <si>
    <t>WS100</t>
    <phoneticPr fontId="1" type="noConversion"/>
  </si>
  <si>
    <t>WS102</t>
  </si>
  <si>
    <t>WS103</t>
  </si>
  <si>
    <t>WS104</t>
  </si>
  <si>
    <t>WS105</t>
  </si>
  <si>
    <t>WS106</t>
  </si>
  <si>
    <t>WS107</t>
  </si>
  <si>
    <t>WS108</t>
  </si>
  <si>
    <t>SZ112</t>
  </si>
  <si>
    <t>SZ113</t>
  </si>
  <si>
    <t>SZ114</t>
  </si>
  <si>
    <t>SZ115</t>
  </si>
  <si>
    <t>SZ116</t>
  </si>
  <si>
    <t>SZ117</t>
  </si>
  <si>
    <t>SZ118</t>
  </si>
  <si>
    <t>SZ119</t>
  </si>
  <si>
    <t>SZ121</t>
  </si>
  <si>
    <t>SZ122</t>
  </si>
  <si>
    <t>SZ123</t>
  </si>
  <si>
    <t>SZ124</t>
  </si>
  <si>
    <t>SZ125</t>
  </si>
  <si>
    <t>SZ126</t>
  </si>
  <si>
    <t>SZ127</t>
  </si>
  <si>
    <t>SZ128</t>
  </si>
  <si>
    <t>SZ129</t>
  </si>
  <si>
    <t>TH13</t>
    <phoneticPr fontId="1" type="noConversion"/>
  </si>
  <si>
    <t>SZ130</t>
    <phoneticPr fontId="1" type="noConversion"/>
  </si>
  <si>
    <t>SL132</t>
  </si>
  <si>
    <t>SL133</t>
  </si>
  <si>
    <t>SL134</t>
  </si>
  <si>
    <t>SL135</t>
  </si>
  <si>
    <t>SL136</t>
  </si>
  <si>
    <t>SL137</t>
  </si>
  <si>
    <t>SL138</t>
  </si>
  <si>
    <t>SL139</t>
  </si>
  <si>
    <t>ML142</t>
  </si>
  <si>
    <t>ML143</t>
  </si>
  <si>
    <t>ML144</t>
  </si>
  <si>
    <t>ML145</t>
  </si>
  <si>
    <t>ML146</t>
  </si>
  <si>
    <t>ML147</t>
  </si>
  <si>
    <t>ML148</t>
  </si>
  <si>
    <t>ML149</t>
  </si>
  <si>
    <t>ZHY152</t>
  </si>
  <si>
    <t>ZHY153</t>
  </si>
  <si>
    <t>ZHY154</t>
  </si>
  <si>
    <t>ZHY155</t>
  </si>
  <si>
    <t>ZHY156</t>
  </si>
  <si>
    <t>ZHY157</t>
  </si>
  <si>
    <t>ZHY158</t>
  </si>
  <si>
    <t>ZHY159</t>
  </si>
  <si>
    <t>QB171</t>
  </si>
  <si>
    <t>QB172</t>
  </si>
  <si>
    <t>QB173</t>
  </si>
  <si>
    <t>QB174</t>
  </si>
  <si>
    <t>QB175</t>
  </si>
  <si>
    <t>QB176</t>
  </si>
  <si>
    <t>SM178</t>
  </si>
  <si>
    <t>SM179</t>
  </si>
  <si>
    <t>SM181</t>
  </si>
  <si>
    <t>SM182</t>
  </si>
  <si>
    <t>SM183</t>
  </si>
  <si>
    <t>SM184</t>
  </si>
  <si>
    <t>SM185</t>
  </si>
  <si>
    <t>SM186</t>
  </si>
  <si>
    <t>GS188</t>
  </si>
  <si>
    <t>GS189</t>
  </si>
  <si>
    <t>GS191</t>
  </si>
  <si>
    <t>GS192</t>
  </si>
  <si>
    <t>GS193</t>
  </si>
  <si>
    <t>GS194</t>
  </si>
  <si>
    <t>GS195</t>
  </si>
  <si>
    <t>GS196</t>
  </si>
  <si>
    <t>DB198</t>
  </si>
  <si>
    <t>DB199</t>
  </si>
  <si>
    <t>DB201</t>
  </si>
  <si>
    <t>DB202</t>
  </si>
  <si>
    <t>DB203</t>
  </si>
  <si>
    <t>DB204</t>
  </si>
  <si>
    <t>DB205</t>
  </si>
  <si>
    <t>DB206</t>
  </si>
  <si>
    <t>TH15</t>
  </si>
  <si>
    <t>TH16</t>
  </si>
  <si>
    <t>TH17</t>
  </si>
  <si>
    <t>TH18</t>
  </si>
  <si>
    <t>TH19</t>
  </si>
  <si>
    <t>TH20</t>
    <phoneticPr fontId="1" type="noConversion"/>
  </si>
  <si>
    <t>TH21</t>
  </si>
  <si>
    <t>KM23</t>
  </si>
  <si>
    <t>KM24</t>
  </si>
  <si>
    <t>KM25</t>
  </si>
  <si>
    <t>KM26</t>
  </si>
  <si>
    <t>KM27</t>
  </si>
  <si>
    <t>KM28</t>
  </si>
  <si>
    <t>KM29</t>
  </si>
  <si>
    <t>QJ32</t>
  </si>
  <si>
    <t>QJ33</t>
  </si>
  <si>
    <t>QJ34</t>
  </si>
  <si>
    <t>QJ35</t>
  </si>
  <si>
    <t>QJ36</t>
  </si>
  <si>
    <t>QJ37</t>
  </si>
  <si>
    <t>QJ38</t>
  </si>
  <si>
    <t>QJ39</t>
  </si>
  <si>
    <t>XW42</t>
  </si>
  <si>
    <t>XW43</t>
  </si>
  <si>
    <t>XW44</t>
  </si>
  <si>
    <t>XW45</t>
  </si>
  <si>
    <t>XW46</t>
  </si>
  <si>
    <t>XW47</t>
  </si>
  <si>
    <t>XW48</t>
  </si>
  <si>
    <t>XW49</t>
  </si>
  <si>
    <t>XW50</t>
    <phoneticPr fontId="1" type="noConversion"/>
  </si>
  <si>
    <t>XW51</t>
  </si>
  <si>
    <t>XW52</t>
  </si>
  <si>
    <t>XW53</t>
  </si>
  <si>
    <t>XW54</t>
  </si>
  <si>
    <t>XW55</t>
  </si>
  <si>
    <t>XW56</t>
  </si>
  <si>
    <t>XW57</t>
  </si>
  <si>
    <t>XW58</t>
  </si>
  <si>
    <t>XW59</t>
  </si>
  <si>
    <t>LPS61</t>
  </si>
  <si>
    <t>LPS62</t>
  </si>
  <si>
    <t>LPS63</t>
  </si>
  <si>
    <t>LPS64</t>
  </si>
  <si>
    <t>LPS65</t>
  </si>
  <si>
    <t>LPS68</t>
  </si>
  <si>
    <t>FE71</t>
  </si>
  <si>
    <t>FE72</t>
  </si>
  <si>
    <t>FE73</t>
  </si>
  <si>
    <t>FE74</t>
  </si>
  <si>
    <t>FE75</t>
  </si>
  <si>
    <t>FE76</t>
  </si>
  <si>
    <t>FE77</t>
  </si>
  <si>
    <t>FE78</t>
  </si>
  <si>
    <t>BG81</t>
  </si>
  <si>
    <t>BG82</t>
  </si>
  <si>
    <t>BG83</t>
  </si>
  <si>
    <t>BG84</t>
  </si>
  <si>
    <t>BG85</t>
  </si>
  <si>
    <t>BG86</t>
  </si>
  <si>
    <t>BG87</t>
  </si>
  <si>
    <t>BG88</t>
  </si>
  <si>
    <t>FY91</t>
  </si>
  <si>
    <t>FY92</t>
  </si>
  <si>
    <t>FY93</t>
  </si>
  <si>
    <t>FY94</t>
  </si>
  <si>
    <t>FY95</t>
  </si>
  <si>
    <t>FY96</t>
  </si>
  <si>
    <t>FY97</t>
  </si>
  <si>
    <t>FY98</t>
  </si>
  <si>
    <t>GJ3</t>
  </si>
  <si>
    <t>GJ4</t>
  </si>
  <si>
    <t>GJ5</t>
  </si>
  <si>
    <t>GJ6</t>
  </si>
  <si>
    <t>PB8</t>
  </si>
  <si>
    <t>YWS161</t>
  </si>
  <si>
    <t>YWS162</t>
  </si>
  <si>
    <t>YWS163</t>
  </si>
  <si>
    <t>YWS164</t>
  </si>
  <si>
    <t>YWS165</t>
  </si>
  <si>
    <t>YWS166</t>
  </si>
  <si>
    <t>YWS167</t>
  </si>
  <si>
    <t>YWS168</t>
  </si>
  <si>
    <t>YWS169</t>
  </si>
  <si>
    <t>BG80</t>
    <phoneticPr fontId="1" type="noConversion"/>
  </si>
  <si>
    <t>BG79</t>
    <phoneticPr fontId="1" type="noConversion"/>
  </si>
  <si>
    <t>DB197</t>
    <phoneticPr fontId="1" type="noConversion"/>
  </si>
  <si>
    <t>DB200</t>
    <phoneticPr fontId="1" type="noConversion"/>
  </si>
  <si>
    <t>FE69</t>
    <phoneticPr fontId="1" type="noConversion"/>
  </si>
  <si>
    <t>FE70</t>
    <phoneticPr fontId="1" type="noConversion"/>
  </si>
  <si>
    <t>FY89</t>
    <phoneticPr fontId="1" type="noConversion"/>
  </si>
  <si>
    <t>FY90</t>
    <phoneticPr fontId="1" type="noConversion"/>
  </si>
  <si>
    <t>GJ2</t>
    <phoneticPr fontId="1" type="noConversion"/>
  </si>
  <si>
    <t>GS187</t>
    <phoneticPr fontId="1" type="noConversion"/>
  </si>
  <si>
    <t>GS190</t>
    <phoneticPr fontId="1" type="noConversion"/>
  </si>
  <si>
    <t>KM22</t>
    <phoneticPr fontId="1" type="noConversion"/>
  </si>
  <si>
    <t>KM30</t>
    <phoneticPr fontId="1" type="noConversion"/>
  </si>
  <si>
    <t>LP109</t>
    <phoneticPr fontId="1" type="noConversion"/>
  </si>
  <si>
    <t>LP110</t>
    <phoneticPr fontId="1" type="noConversion"/>
  </si>
  <si>
    <t>LPS1</t>
    <phoneticPr fontId="1" type="noConversion"/>
  </si>
  <si>
    <t>LPS60</t>
    <phoneticPr fontId="1" type="noConversion"/>
  </si>
  <si>
    <t>LPS67</t>
    <phoneticPr fontId="1" type="noConversion"/>
  </si>
  <si>
    <t>ML141</t>
    <phoneticPr fontId="1" type="noConversion"/>
  </si>
  <si>
    <t>ML150</t>
    <phoneticPr fontId="1" type="noConversion"/>
  </si>
  <si>
    <t>PB10</t>
    <phoneticPr fontId="1" type="noConversion"/>
  </si>
  <si>
    <t>PB11</t>
    <phoneticPr fontId="1" type="noConversion"/>
  </si>
  <si>
    <t>PB7</t>
    <phoneticPr fontId="1" type="noConversion"/>
  </si>
  <si>
    <t>PB9</t>
    <phoneticPr fontId="1" type="noConversion"/>
  </si>
  <si>
    <t>QB170</t>
    <phoneticPr fontId="1" type="noConversion"/>
  </si>
  <si>
    <t>QJ31</t>
    <phoneticPr fontId="1" type="noConversion"/>
  </si>
  <si>
    <t>QJ40</t>
    <phoneticPr fontId="1" type="noConversion"/>
  </si>
  <si>
    <t>SL131</t>
    <phoneticPr fontId="1" type="noConversion"/>
  </si>
  <si>
    <t>SL140</t>
    <phoneticPr fontId="1" type="noConversion"/>
  </si>
  <si>
    <t>SM177</t>
    <phoneticPr fontId="1" type="noConversion"/>
  </si>
  <si>
    <t>SM180</t>
    <phoneticPr fontId="1" type="noConversion"/>
  </si>
  <si>
    <t>SZ111</t>
    <phoneticPr fontId="1" type="noConversion"/>
  </si>
  <si>
    <t>SZ120</t>
    <phoneticPr fontId="1" type="noConversion"/>
  </si>
  <si>
    <t>TH12</t>
    <phoneticPr fontId="1" type="noConversion"/>
  </si>
  <si>
    <t>TH14</t>
    <phoneticPr fontId="1" type="noConversion"/>
  </si>
  <si>
    <t>WS101</t>
    <phoneticPr fontId="1" type="noConversion"/>
  </si>
  <si>
    <t>WS99</t>
    <phoneticPr fontId="1" type="noConversion"/>
  </si>
  <si>
    <t>XW41</t>
    <phoneticPr fontId="1" type="noConversion"/>
  </si>
  <si>
    <t>YWS160</t>
    <phoneticPr fontId="1" type="noConversion"/>
  </si>
  <si>
    <t>ZHY151</t>
    <phoneticPr fontId="1" type="noConversion"/>
  </si>
  <si>
    <t>ase18</t>
    <phoneticPr fontId="1" type="noConversion"/>
  </si>
  <si>
    <t>ase37</t>
    <phoneticPr fontId="1" type="noConversion"/>
  </si>
  <si>
    <t>escu6</t>
    <phoneticPr fontId="1" type="noConversion"/>
  </si>
  <si>
    <t>man13</t>
    <phoneticPr fontId="1" type="noConversion"/>
  </si>
  <si>
    <t>pca3</t>
    <phoneticPr fontId="1" type="noConversion"/>
  </si>
  <si>
    <t>pmad22</t>
    <phoneticPr fontId="1" type="noConversion"/>
  </si>
  <si>
    <t>tg01040</t>
    <phoneticPr fontId="1" type="noConversion"/>
  </si>
  <si>
    <t>tg01147</t>
    <phoneticPr fontId="1" type="noConversion"/>
  </si>
  <si>
    <t>tg03031</t>
    <phoneticPr fontId="1" type="noConversion"/>
  </si>
  <si>
    <t>tg04004</t>
    <phoneticPr fontId="1" type="noConversion"/>
  </si>
  <si>
    <t>tg0404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horizontal="right"/>
    </xf>
    <xf numFmtId="0" fontId="2" fillId="0" borderId="0" xfId="0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6"/>
  <sheetViews>
    <sheetView tabSelected="1" workbookViewId="0">
      <selection activeCell="B1" sqref="B1:B1048576"/>
    </sheetView>
  </sheetViews>
  <sheetFormatPr defaultRowHeight="13.5" x14ac:dyDescent="0.15"/>
  <cols>
    <col min="1" max="3" width="9" style="1"/>
    <col min="4" max="4" width="9.5" style="1" customWidth="1"/>
    <col min="5" max="15" width="9" style="1"/>
    <col min="16" max="17" width="9" style="2"/>
    <col min="18" max="19" width="9" style="1"/>
  </cols>
  <sheetData>
    <row r="1" spans="1:23" s="3" customFormat="1" x14ac:dyDescent="0.15">
      <c r="B1" s="3" t="s">
        <v>205</v>
      </c>
      <c r="D1" s="3" t="s">
        <v>206</v>
      </c>
      <c r="F1" s="3" t="s">
        <v>207</v>
      </c>
      <c r="H1" s="3" t="s">
        <v>208</v>
      </c>
      <c r="J1" s="3" t="s">
        <v>209</v>
      </c>
      <c r="L1" s="3" t="s">
        <v>210</v>
      </c>
      <c r="N1" s="3" t="s">
        <v>211</v>
      </c>
      <c r="P1" s="4" t="s">
        <v>212</v>
      </c>
      <c r="Q1" s="4"/>
      <c r="R1" s="3" t="s">
        <v>213</v>
      </c>
      <c r="T1" s="3" t="s">
        <v>214</v>
      </c>
      <c r="V1" s="3" t="s">
        <v>215</v>
      </c>
    </row>
    <row r="2" spans="1:23" x14ac:dyDescent="0.15">
      <c r="A2" s="1" t="s">
        <v>165</v>
      </c>
      <c r="B2" s="1">
        <v>128</v>
      </c>
      <c r="C2" s="1">
        <v>130</v>
      </c>
      <c r="D2" s="1">
        <v>232</v>
      </c>
      <c r="E2" s="1">
        <v>234</v>
      </c>
      <c r="F2" s="1">
        <v>99</v>
      </c>
      <c r="G2" s="1">
        <v>127</v>
      </c>
      <c r="H2" s="1">
        <v>243</v>
      </c>
      <c r="I2" s="1">
        <f>H2</f>
        <v>243</v>
      </c>
      <c r="J2" s="1">
        <v>129</v>
      </c>
      <c r="K2" s="1">
        <f>J2</f>
        <v>129</v>
      </c>
      <c r="L2" s="1">
        <v>328</v>
      </c>
      <c r="M2" s="1">
        <v>346</v>
      </c>
      <c r="N2" s="1">
        <v>291</v>
      </c>
      <c r="O2" s="1">
        <v>293</v>
      </c>
      <c r="P2" s="1">
        <v>279</v>
      </c>
      <c r="Q2" s="1">
        <f>P2</f>
        <v>279</v>
      </c>
      <c r="R2" s="2">
        <v>206</v>
      </c>
      <c r="S2" s="2">
        <f>R2</f>
        <v>206</v>
      </c>
      <c r="T2" s="1">
        <v>167</v>
      </c>
      <c r="U2" s="1">
        <v>169</v>
      </c>
      <c r="V2" s="1">
        <v>-9</v>
      </c>
      <c r="W2">
        <f>V2</f>
        <v>-9</v>
      </c>
    </row>
    <row r="3" spans="1:23" x14ac:dyDescent="0.15">
      <c r="A3" s="1" t="s">
        <v>166</v>
      </c>
      <c r="B3" s="1">
        <v>122</v>
      </c>
      <c r="C3" s="1">
        <v>122</v>
      </c>
      <c r="D3" s="1">
        <v>236</v>
      </c>
      <c r="E3" s="1">
        <v>246</v>
      </c>
      <c r="F3" s="1">
        <v>105</v>
      </c>
      <c r="G3" s="1">
        <v>119</v>
      </c>
      <c r="H3" s="1">
        <v>243</v>
      </c>
      <c r="I3" s="1">
        <f>H3</f>
        <v>243</v>
      </c>
      <c r="J3" s="1">
        <v>127</v>
      </c>
      <c r="K3" s="1">
        <v>129</v>
      </c>
      <c r="L3" s="1">
        <v>332</v>
      </c>
      <c r="M3" s="1">
        <v>358</v>
      </c>
      <c r="N3" s="1">
        <v>289</v>
      </c>
      <c r="O3" s="1">
        <v>291</v>
      </c>
      <c r="P3" s="1">
        <v>279</v>
      </c>
      <c r="Q3" s="1">
        <v>281</v>
      </c>
      <c r="R3" s="2">
        <v>204</v>
      </c>
      <c r="S3" s="2">
        <f>R3</f>
        <v>204</v>
      </c>
      <c r="T3" s="1">
        <v>167</v>
      </c>
      <c r="U3" s="1">
        <f>T3</f>
        <v>167</v>
      </c>
      <c r="V3" s="1">
        <v>-9</v>
      </c>
      <c r="W3">
        <f>V3</f>
        <v>-9</v>
      </c>
    </row>
    <row r="4" spans="1:23" x14ac:dyDescent="0.15">
      <c r="A4" s="1" t="s">
        <v>135</v>
      </c>
      <c r="B4" s="1">
        <v>122</v>
      </c>
      <c r="C4" s="1">
        <v>122</v>
      </c>
      <c r="D4" s="1">
        <v>-9</v>
      </c>
      <c r="E4" s="1">
        <v>-9</v>
      </c>
      <c r="F4" s="1">
        <v>125</v>
      </c>
      <c r="G4" s="1">
        <v>127</v>
      </c>
      <c r="H4" s="1">
        <v>243</v>
      </c>
      <c r="I4" s="1">
        <v>245</v>
      </c>
      <c r="J4" s="1">
        <v>127</v>
      </c>
      <c r="K4" s="1">
        <v>131</v>
      </c>
      <c r="L4" s="1">
        <v>344</v>
      </c>
      <c r="M4" s="1">
        <v>354</v>
      </c>
      <c r="N4" s="1">
        <v>291</v>
      </c>
      <c r="O4" s="1">
        <v>297</v>
      </c>
      <c r="P4" s="1">
        <v>277</v>
      </c>
      <c r="Q4" s="1">
        <f>P4</f>
        <v>277</v>
      </c>
      <c r="R4" s="2">
        <v>202</v>
      </c>
      <c r="S4" s="2">
        <v>206</v>
      </c>
      <c r="T4" s="1">
        <v>157</v>
      </c>
      <c r="U4" s="1">
        <v>167</v>
      </c>
      <c r="V4">
        <v>179</v>
      </c>
      <c r="W4">
        <f>V4</f>
        <v>179</v>
      </c>
    </row>
    <row r="5" spans="1:23" x14ac:dyDescent="0.15">
      <c r="A5" s="1" t="s">
        <v>136</v>
      </c>
      <c r="B5" s="1">
        <v>122</v>
      </c>
      <c r="C5" s="1">
        <v>132</v>
      </c>
      <c r="D5" s="1">
        <v>232</v>
      </c>
      <c r="E5" s="1">
        <v>238</v>
      </c>
      <c r="F5" s="1">
        <v>105</v>
      </c>
      <c r="G5" s="1">
        <v>127</v>
      </c>
      <c r="H5" s="1">
        <v>235</v>
      </c>
      <c r="I5" s="1">
        <v>243</v>
      </c>
      <c r="J5" s="1">
        <v>127</v>
      </c>
      <c r="K5" s="1">
        <f>J5</f>
        <v>127</v>
      </c>
      <c r="L5" s="1">
        <v>338</v>
      </c>
      <c r="M5" s="1">
        <v>358</v>
      </c>
      <c r="N5" s="1">
        <v>291</v>
      </c>
      <c r="O5" s="1">
        <f>N5</f>
        <v>291</v>
      </c>
      <c r="P5" s="1">
        <v>277</v>
      </c>
      <c r="Q5" s="1">
        <v>279</v>
      </c>
      <c r="R5" s="2">
        <v>206</v>
      </c>
      <c r="S5" s="2">
        <v>208</v>
      </c>
      <c r="T5" s="1">
        <v>161</v>
      </c>
      <c r="U5" s="1">
        <v>167</v>
      </c>
      <c r="V5">
        <v>179</v>
      </c>
      <c r="W5">
        <f>V5</f>
        <v>179</v>
      </c>
    </row>
    <row r="6" spans="1:23" x14ac:dyDescent="0.15">
      <c r="A6" s="1" t="s">
        <v>137</v>
      </c>
      <c r="B6" s="1">
        <v>122</v>
      </c>
      <c r="C6" s="1">
        <v>122</v>
      </c>
      <c r="D6" s="1">
        <v>234</v>
      </c>
      <c r="E6" s="1">
        <v>238</v>
      </c>
      <c r="F6" s="1">
        <v>101</v>
      </c>
      <c r="G6" s="1">
        <v>115</v>
      </c>
      <c r="H6" s="1">
        <v>243</v>
      </c>
      <c r="I6" s="1">
        <f>H6</f>
        <v>243</v>
      </c>
      <c r="J6" s="1">
        <v>127</v>
      </c>
      <c r="K6" s="1">
        <v>129</v>
      </c>
      <c r="L6" s="1">
        <v>336</v>
      </c>
      <c r="M6" s="1">
        <v>360</v>
      </c>
      <c r="N6" s="1">
        <v>291</v>
      </c>
      <c r="O6" s="1">
        <v>293</v>
      </c>
      <c r="P6" s="1">
        <v>277</v>
      </c>
      <c r="Q6" s="1">
        <f>P6</f>
        <v>277</v>
      </c>
      <c r="R6" s="2">
        <v>204</v>
      </c>
      <c r="S6" s="2">
        <f>R6</f>
        <v>204</v>
      </c>
      <c r="T6" s="1">
        <v>167</v>
      </c>
      <c r="U6" s="1">
        <f>T6</f>
        <v>167</v>
      </c>
      <c r="V6">
        <v>177</v>
      </c>
      <c r="W6">
        <v>179</v>
      </c>
    </row>
    <row r="7" spans="1:23" x14ac:dyDescent="0.15">
      <c r="A7" s="1" t="s">
        <v>138</v>
      </c>
      <c r="B7" s="1">
        <v>122</v>
      </c>
      <c r="C7" s="1">
        <v>144</v>
      </c>
      <c r="D7" s="1">
        <v>234</v>
      </c>
      <c r="E7" s="1">
        <v>246</v>
      </c>
      <c r="F7" s="1">
        <v>139</v>
      </c>
      <c r="G7" s="1">
        <f>F7</f>
        <v>139</v>
      </c>
      <c r="H7" s="1">
        <v>243</v>
      </c>
      <c r="I7" s="1">
        <f>H7</f>
        <v>243</v>
      </c>
      <c r="J7" s="1">
        <v>127</v>
      </c>
      <c r="K7" s="1">
        <v>129</v>
      </c>
      <c r="L7" s="1">
        <v>358</v>
      </c>
      <c r="M7" s="1">
        <v>360</v>
      </c>
      <c r="N7" s="1">
        <v>291</v>
      </c>
      <c r="O7" s="1">
        <f>N7</f>
        <v>291</v>
      </c>
      <c r="P7" s="1">
        <v>277</v>
      </c>
      <c r="Q7" s="1">
        <f>P7</f>
        <v>277</v>
      </c>
      <c r="R7" s="2">
        <v>204</v>
      </c>
      <c r="S7" s="2">
        <f>R7</f>
        <v>204</v>
      </c>
      <c r="T7" s="1">
        <v>167</v>
      </c>
      <c r="U7" s="1">
        <f>T7</f>
        <v>167</v>
      </c>
      <c r="V7">
        <v>179</v>
      </c>
      <c r="W7">
        <f>V7</f>
        <v>179</v>
      </c>
    </row>
    <row r="8" spans="1:23" x14ac:dyDescent="0.15">
      <c r="A8" s="1" t="s">
        <v>139</v>
      </c>
      <c r="B8" s="1">
        <v>122</v>
      </c>
      <c r="C8" s="1">
        <v>122</v>
      </c>
      <c r="D8" s="1">
        <v>232</v>
      </c>
      <c r="E8" s="1">
        <v>234</v>
      </c>
      <c r="F8" s="1">
        <v>107</v>
      </c>
      <c r="G8" s="1">
        <v>109</v>
      </c>
      <c r="H8" s="1">
        <v>243</v>
      </c>
      <c r="I8" s="1">
        <f>H8</f>
        <v>243</v>
      </c>
      <c r="J8" s="1">
        <v>127</v>
      </c>
      <c r="K8" s="1">
        <v>129</v>
      </c>
      <c r="L8" s="1">
        <v>348</v>
      </c>
      <c r="M8" s="1">
        <v>352</v>
      </c>
      <c r="N8" s="1">
        <v>291</v>
      </c>
      <c r="O8" s="1">
        <v>297</v>
      </c>
      <c r="P8" s="1">
        <v>277</v>
      </c>
      <c r="Q8" s="1">
        <f>P8</f>
        <v>277</v>
      </c>
      <c r="R8" s="2">
        <v>206</v>
      </c>
      <c r="S8" s="2">
        <f>R8</f>
        <v>206</v>
      </c>
      <c r="T8" s="1">
        <v>167</v>
      </c>
      <c r="U8" s="1">
        <f>T8</f>
        <v>167</v>
      </c>
      <c r="V8">
        <v>179</v>
      </c>
      <c r="W8">
        <f>V8</f>
        <v>179</v>
      </c>
    </row>
    <row r="9" spans="1:23" x14ac:dyDescent="0.15">
      <c r="A9" s="1" t="s">
        <v>140</v>
      </c>
      <c r="B9" s="1">
        <v>120</v>
      </c>
      <c r="C9" s="1">
        <v>122</v>
      </c>
      <c r="D9" s="1">
        <v>226</v>
      </c>
      <c r="E9" s="1">
        <v>232</v>
      </c>
      <c r="F9" s="1">
        <v>127</v>
      </c>
      <c r="G9" s="1">
        <v>139</v>
      </c>
      <c r="H9" s="1">
        <v>243</v>
      </c>
      <c r="I9" s="1">
        <f>H9</f>
        <v>243</v>
      </c>
      <c r="J9" s="1">
        <v>127</v>
      </c>
      <c r="K9" s="1">
        <v>129</v>
      </c>
      <c r="L9" s="1">
        <v>272</v>
      </c>
      <c r="M9" s="1">
        <v>334</v>
      </c>
      <c r="N9" s="1">
        <v>289</v>
      </c>
      <c r="O9" s="1">
        <v>291</v>
      </c>
      <c r="P9" s="1">
        <v>277</v>
      </c>
      <c r="Q9" s="1">
        <v>281</v>
      </c>
      <c r="R9" s="2">
        <v>204</v>
      </c>
      <c r="S9" s="2">
        <v>206</v>
      </c>
      <c r="T9" s="1">
        <v>167</v>
      </c>
      <c r="U9" s="1">
        <v>169</v>
      </c>
      <c r="V9">
        <v>179</v>
      </c>
      <c r="W9">
        <f>V9</f>
        <v>179</v>
      </c>
    </row>
    <row r="10" spans="1:23" x14ac:dyDescent="0.15">
      <c r="A10" s="1" t="s">
        <v>141</v>
      </c>
      <c r="B10" s="1">
        <v>120</v>
      </c>
      <c r="C10" s="1">
        <v>130</v>
      </c>
      <c r="D10" s="1">
        <v>228</v>
      </c>
      <c r="E10" s="1">
        <v>232</v>
      </c>
      <c r="F10" s="1">
        <v>127</v>
      </c>
      <c r="G10" s="1">
        <v>139</v>
      </c>
      <c r="H10" s="1">
        <v>243</v>
      </c>
      <c r="I10" s="1">
        <f>H10</f>
        <v>243</v>
      </c>
      <c r="J10" s="1">
        <v>127</v>
      </c>
      <c r="K10" s="1">
        <f>J10</f>
        <v>127</v>
      </c>
      <c r="L10" s="1">
        <v>272</v>
      </c>
      <c r="M10" s="1">
        <f>L10</f>
        <v>272</v>
      </c>
      <c r="N10" s="1">
        <v>293</v>
      </c>
      <c r="O10" s="1">
        <v>297</v>
      </c>
      <c r="P10" s="1">
        <v>279</v>
      </c>
      <c r="Q10" s="1">
        <v>281</v>
      </c>
      <c r="R10" s="2">
        <v>204</v>
      </c>
      <c r="S10" s="2">
        <v>206</v>
      </c>
      <c r="T10" s="1">
        <v>167</v>
      </c>
      <c r="U10" s="1">
        <f>T10</f>
        <v>167</v>
      </c>
      <c r="V10">
        <v>179</v>
      </c>
      <c r="W10">
        <f>V10</f>
        <v>179</v>
      </c>
    </row>
    <row r="11" spans="1:23" x14ac:dyDescent="0.15">
      <c r="A11" s="1" t="s">
        <v>142</v>
      </c>
      <c r="B11" s="1">
        <v>122</v>
      </c>
      <c r="C11" s="1">
        <v>138</v>
      </c>
      <c r="D11" s="1">
        <v>236</v>
      </c>
      <c r="E11" s="1">
        <v>244</v>
      </c>
      <c r="F11" s="1">
        <v>127</v>
      </c>
      <c r="G11" s="1">
        <f>F11</f>
        <v>127</v>
      </c>
      <c r="H11" s="1">
        <v>243</v>
      </c>
      <c r="I11" s="1">
        <v>245</v>
      </c>
      <c r="J11" s="1">
        <v>127</v>
      </c>
      <c r="K11" s="1">
        <v>131</v>
      </c>
      <c r="L11" s="1">
        <v>332</v>
      </c>
      <c r="M11" s="1">
        <v>350</v>
      </c>
      <c r="N11" s="1">
        <v>291</v>
      </c>
      <c r="O11" s="1">
        <v>293</v>
      </c>
      <c r="P11" s="1">
        <v>277</v>
      </c>
      <c r="Q11" s="1">
        <v>279</v>
      </c>
      <c r="R11" s="2">
        <v>204</v>
      </c>
      <c r="S11" s="2">
        <v>208</v>
      </c>
      <c r="T11" s="1">
        <v>157</v>
      </c>
      <c r="U11" s="1">
        <v>167</v>
      </c>
      <c r="V11">
        <v>179</v>
      </c>
      <c r="W11">
        <f>V11</f>
        <v>179</v>
      </c>
    </row>
    <row r="12" spans="1:23" x14ac:dyDescent="0.15">
      <c r="A12" s="1" t="s">
        <v>167</v>
      </c>
      <c r="B12" s="1">
        <v>122</v>
      </c>
      <c r="C12" s="1">
        <v>122</v>
      </c>
      <c r="D12" s="1">
        <v>234</v>
      </c>
      <c r="E12" s="1">
        <v>236</v>
      </c>
      <c r="F12" s="1">
        <v>127</v>
      </c>
      <c r="G12" s="1">
        <v>139</v>
      </c>
      <c r="H12" s="1">
        <v>235</v>
      </c>
      <c r="I12" s="1">
        <v>243</v>
      </c>
      <c r="J12" s="1">
        <v>127</v>
      </c>
      <c r="K12" s="1">
        <f>J12</f>
        <v>127</v>
      </c>
      <c r="L12" s="1">
        <v>272</v>
      </c>
      <c r="M12" s="1">
        <v>366</v>
      </c>
      <c r="N12" s="1">
        <v>291</v>
      </c>
      <c r="O12" s="1">
        <v>297</v>
      </c>
      <c r="P12" s="1">
        <v>279</v>
      </c>
      <c r="Q12" s="1">
        <v>283</v>
      </c>
      <c r="R12" s="2">
        <v>206</v>
      </c>
      <c r="S12" s="2">
        <f>R12</f>
        <v>206</v>
      </c>
      <c r="T12" s="1">
        <v>161</v>
      </c>
      <c r="U12" s="1">
        <v>167</v>
      </c>
      <c r="V12">
        <v>177</v>
      </c>
      <c r="W12">
        <v>179</v>
      </c>
    </row>
    <row r="13" spans="1:23" x14ac:dyDescent="0.15">
      <c r="A13" s="1" t="s">
        <v>73</v>
      </c>
      <c r="B13" s="1">
        <v>122</v>
      </c>
      <c r="C13" s="1">
        <v>124</v>
      </c>
      <c r="D13" s="1">
        <v>234</v>
      </c>
      <c r="E13" s="1">
        <v>236</v>
      </c>
      <c r="F13" s="1">
        <v>113</v>
      </c>
      <c r="G13" s="1">
        <v>139</v>
      </c>
      <c r="H13" s="1">
        <v>243</v>
      </c>
      <c r="I13" s="1">
        <v>245</v>
      </c>
      <c r="J13" s="1">
        <v>131</v>
      </c>
      <c r="K13" s="1">
        <f>J13</f>
        <v>131</v>
      </c>
      <c r="L13" s="1">
        <v>272</v>
      </c>
      <c r="M13" s="1">
        <v>348</v>
      </c>
      <c r="N13" s="1">
        <v>291</v>
      </c>
      <c r="O13" s="1">
        <v>297</v>
      </c>
      <c r="P13" s="1">
        <v>277</v>
      </c>
      <c r="Q13" s="1">
        <v>279</v>
      </c>
      <c r="R13" s="2">
        <v>204</v>
      </c>
      <c r="S13" s="2">
        <f>R13</f>
        <v>204</v>
      </c>
      <c r="T13" s="1">
        <v>161</v>
      </c>
      <c r="U13" s="1">
        <v>167</v>
      </c>
      <c r="V13">
        <v>179</v>
      </c>
      <c r="W13">
        <f>V13</f>
        <v>179</v>
      </c>
    </row>
    <row r="14" spans="1:23" x14ac:dyDescent="0.15">
      <c r="A14" s="1" t="s">
        <v>74</v>
      </c>
      <c r="B14" s="1">
        <v>122</v>
      </c>
      <c r="C14" s="1">
        <v>130</v>
      </c>
      <c r="D14" s="1">
        <v>232</v>
      </c>
      <c r="E14" s="1">
        <v>236</v>
      </c>
      <c r="F14" s="1">
        <v>113</v>
      </c>
      <c r="G14" s="1">
        <v>131</v>
      </c>
      <c r="H14" s="1">
        <v>243</v>
      </c>
      <c r="I14" s="1">
        <f>H14</f>
        <v>243</v>
      </c>
      <c r="J14" s="1">
        <v>127</v>
      </c>
      <c r="K14" s="1">
        <v>129</v>
      </c>
      <c r="L14" s="1">
        <v>332</v>
      </c>
      <c r="M14" s="1">
        <v>352</v>
      </c>
      <c r="N14" s="1">
        <v>291</v>
      </c>
      <c r="O14" s="1">
        <v>297</v>
      </c>
      <c r="P14" s="1">
        <v>279</v>
      </c>
      <c r="Q14" s="1">
        <f>P14</f>
        <v>279</v>
      </c>
      <c r="R14" s="2">
        <v>206</v>
      </c>
      <c r="S14" s="2">
        <f>R14</f>
        <v>206</v>
      </c>
      <c r="T14" s="1">
        <v>167</v>
      </c>
      <c r="U14" s="1">
        <v>171</v>
      </c>
      <c r="V14">
        <v>177</v>
      </c>
      <c r="W14">
        <v>179</v>
      </c>
    </row>
    <row r="15" spans="1:23" x14ac:dyDescent="0.15">
      <c r="A15" s="1" t="s">
        <v>168</v>
      </c>
      <c r="B15" s="1">
        <v>122</v>
      </c>
      <c r="C15" s="1">
        <v>122</v>
      </c>
      <c r="D15" s="1">
        <v>232</v>
      </c>
      <c r="E15" s="1">
        <v>244</v>
      </c>
      <c r="F15" s="1">
        <v>127</v>
      </c>
      <c r="G15" s="1">
        <v>139</v>
      </c>
      <c r="H15" s="1">
        <v>243</v>
      </c>
      <c r="I15" s="1">
        <f>H15</f>
        <v>243</v>
      </c>
      <c r="J15" s="1">
        <v>127</v>
      </c>
      <c r="K15" s="1">
        <f>J15</f>
        <v>127</v>
      </c>
      <c r="L15" s="1">
        <v>350</v>
      </c>
      <c r="M15" s="1">
        <v>356</v>
      </c>
      <c r="N15" s="1">
        <v>291</v>
      </c>
      <c r="O15" s="1">
        <v>293</v>
      </c>
      <c r="P15" s="1">
        <v>277</v>
      </c>
      <c r="Q15" s="1">
        <v>279</v>
      </c>
      <c r="R15" s="2">
        <v>204</v>
      </c>
      <c r="S15" s="2">
        <f>R15</f>
        <v>204</v>
      </c>
      <c r="T15" s="1">
        <v>167</v>
      </c>
      <c r="U15" s="1">
        <f>T15</f>
        <v>167</v>
      </c>
      <c r="V15">
        <v>179</v>
      </c>
      <c r="W15">
        <f>V15</f>
        <v>179</v>
      </c>
    </row>
    <row r="16" spans="1:23" x14ac:dyDescent="0.15">
      <c r="A16" s="1" t="s">
        <v>75</v>
      </c>
      <c r="B16" s="1">
        <v>120</v>
      </c>
      <c r="C16" s="1">
        <v>122</v>
      </c>
      <c r="D16" s="1">
        <v>232</v>
      </c>
      <c r="E16" s="1">
        <v>234</v>
      </c>
      <c r="F16" s="1">
        <v>119</v>
      </c>
      <c r="G16" s="1">
        <v>127</v>
      </c>
      <c r="H16" s="1">
        <v>243</v>
      </c>
      <c r="I16" s="1">
        <f>H16</f>
        <v>243</v>
      </c>
      <c r="J16" s="1">
        <v>127</v>
      </c>
      <c r="K16" s="1">
        <f>J16</f>
        <v>127</v>
      </c>
      <c r="L16" s="1">
        <v>342</v>
      </c>
      <c r="M16" s="1">
        <v>358</v>
      </c>
      <c r="N16" s="1">
        <v>291</v>
      </c>
      <c r="O16" s="1">
        <f>N16</f>
        <v>291</v>
      </c>
      <c r="P16" s="1">
        <v>279</v>
      </c>
      <c r="Q16" s="1">
        <f>P16</f>
        <v>279</v>
      </c>
      <c r="R16" s="2">
        <v>204</v>
      </c>
      <c r="S16" s="2">
        <f>R16</f>
        <v>204</v>
      </c>
      <c r="T16" s="1">
        <v>157</v>
      </c>
      <c r="U16" s="1">
        <v>167</v>
      </c>
      <c r="V16">
        <v>177</v>
      </c>
      <c r="W16">
        <v>179</v>
      </c>
    </row>
    <row r="17" spans="1:23" x14ac:dyDescent="0.15">
      <c r="A17" s="1" t="s">
        <v>76</v>
      </c>
      <c r="B17" s="1">
        <v>122</v>
      </c>
      <c r="C17" s="1">
        <v>122</v>
      </c>
      <c r="D17" s="1">
        <v>232</v>
      </c>
      <c r="E17" s="1">
        <v>234</v>
      </c>
      <c r="F17" s="1">
        <v>101</v>
      </c>
      <c r="G17" s="1">
        <v>127</v>
      </c>
      <c r="H17" s="1">
        <v>243</v>
      </c>
      <c r="I17" s="1">
        <f>H17</f>
        <v>243</v>
      </c>
      <c r="J17" s="1">
        <v>127</v>
      </c>
      <c r="K17" s="1">
        <f>J17</f>
        <v>127</v>
      </c>
      <c r="L17" s="1">
        <v>272</v>
      </c>
      <c r="M17" s="1">
        <v>360</v>
      </c>
      <c r="N17" s="1">
        <v>291</v>
      </c>
      <c r="O17" s="1">
        <v>297</v>
      </c>
      <c r="P17" s="1">
        <v>279</v>
      </c>
      <c r="Q17" s="1">
        <f>P17</f>
        <v>279</v>
      </c>
      <c r="R17" s="2">
        <v>202</v>
      </c>
      <c r="S17" s="2">
        <v>208</v>
      </c>
      <c r="T17" s="1">
        <v>157</v>
      </c>
      <c r="U17" s="1">
        <v>167</v>
      </c>
      <c r="V17">
        <v>179</v>
      </c>
      <c r="W17">
        <v>181</v>
      </c>
    </row>
    <row r="18" spans="1:23" x14ac:dyDescent="0.15">
      <c r="A18" s="1" t="s">
        <v>77</v>
      </c>
      <c r="B18" s="1">
        <v>122</v>
      </c>
      <c r="C18" s="1">
        <v>130</v>
      </c>
      <c r="D18" s="1">
        <v>234</v>
      </c>
      <c r="E18" s="1">
        <v>240</v>
      </c>
      <c r="F18" s="1">
        <v>107</v>
      </c>
      <c r="G18" s="1">
        <v>127</v>
      </c>
      <c r="H18" s="1">
        <v>243</v>
      </c>
      <c r="I18" s="1">
        <v>245</v>
      </c>
      <c r="J18" s="1">
        <v>127</v>
      </c>
      <c r="K18" s="1">
        <f>J18</f>
        <v>127</v>
      </c>
      <c r="L18" s="1">
        <v>352</v>
      </c>
      <c r="M18" s="1">
        <v>356</v>
      </c>
      <c r="N18" s="1">
        <v>291</v>
      </c>
      <c r="O18" s="1">
        <v>293</v>
      </c>
      <c r="P18" s="1">
        <v>277</v>
      </c>
      <c r="Q18" s="1">
        <v>279</v>
      </c>
      <c r="R18" s="2">
        <v>206</v>
      </c>
      <c r="S18" s="2">
        <v>208</v>
      </c>
      <c r="T18" s="1">
        <v>167</v>
      </c>
      <c r="U18" s="1">
        <v>169</v>
      </c>
      <c r="V18">
        <v>175</v>
      </c>
      <c r="W18">
        <v>179</v>
      </c>
    </row>
    <row r="19" spans="1:23" x14ac:dyDescent="0.15">
      <c r="A19" s="1" t="s">
        <v>78</v>
      </c>
      <c r="B19" s="1">
        <v>120</v>
      </c>
      <c r="C19" s="1">
        <v>122</v>
      </c>
      <c r="D19" s="1">
        <v>228</v>
      </c>
      <c r="E19" s="1">
        <v>236</v>
      </c>
      <c r="F19" s="1">
        <v>125</v>
      </c>
      <c r="G19" s="1">
        <v>127</v>
      </c>
      <c r="H19" s="1">
        <v>243</v>
      </c>
      <c r="I19" s="1">
        <v>245</v>
      </c>
      <c r="J19" s="1">
        <v>129</v>
      </c>
      <c r="K19" s="1">
        <v>131</v>
      </c>
      <c r="L19" s="1">
        <v>272</v>
      </c>
      <c r="M19" s="1">
        <v>350</v>
      </c>
      <c r="N19" s="1">
        <v>291</v>
      </c>
      <c r="O19" s="1">
        <v>293</v>
      </c>
      <c r="P19" s="1">
        <v>277</v>
      </c>
      <c r="Q19" s="1">
        <v>279</v>
      </c>
      <c r="R19" s="2">
        <v>204</v>
      </c>
      <c r="S19" s="2">
        <v>206</v>
      </c>
      <c r="T19" s="1">
        <v>167</v>
      </c>
      <c r="U19" s="1">
        <v>169</v>
      </c>
      <c r="V19">
        <v>179</v>
      </c>
      <c r="W19">
        <f t="shared" ref="W19:W24" si="0">V19</f>
        <v>179</v>
      </c>
    </row>
    <row r="20" spans="1:23" x14ac:dyDescent="0.15">
      <c r="A20" s="1" t="s">
        <v>79</v>
      </c>
      <c r="B20" s="1">
        <v>122</v>
      </c>
      <c r="C20" s="1">
        <v>130</v>
      </c>
      <c r="D20" s="1">
        <v>234</v>
      </c>
      <c r="E20" s="1">
        <v>240</v>
      </c>
      <c r="F20" s="1">
        <v>103</v>
      </c>
      <c r="G20" s="1">
        <v>127</v>
      </c>
      <c r="H20" s="1">
        <v>243</v>
      </c>
      <c r="I20" s="1">
        <v>245</v>
      </c>
      <c r="J20" s="1">
        <v>127</v>
      </c>
      <c r="K20" s="1">
        <v>129</v>
      </c>
      <c r="L20" s="1">
        <v>348</v>
      </c>
      <c r="M20" s="1">
        <v>356</v>
      </c>
      <c r="N20" s="1">
        <v>291</v>
      </c>
      <c r="O20" s="1">
        <v>293</v>
      </c>
      <c r="P20" s="1">
        <v>277</v>
      </c>
      <c r="Q20" s="1">
        <f>P20</f>
        <v>277</v>
      </c>
      <c r="R20" s="2">
        <v>206</v>
      </c>
      <c r="S20" s="2">
        <v>208</v>
      </c>
      <c r="T20" s="1">
        <v>161</v>
      </c>
      <c r="U20" s="1">
        <v>169</v>
      </c>
      <c r="V20">
        <v>179</v>
      </c>
      <c r="W20">
        <f t="shared" si="0"/>
        <v>179</v>
      </c>
    </row>
    <row r="21" spans="1:23" x14ac:dyDescent="0.15">
      <c r="A21" s="1" t="s">
        <v>80</v>
      </c>
      <c r="B21" s="1">
        <v>122</v>
      </c>
      <c r="C21" s="1">
        <v>130</v>
      </c>
      <c r="D21" s="1">
        <v>234</v>
      </c>
      <c r="E21" s="1">
        <v>238</v>
      </c>
      <c r="F21" s="1">
        <v>109</v>
      </c>
      <c r="G21" s="1">
        <v>127</v>
      </c>
      <c r="H21" s="1">
        <v>243</v>
      </c>
      <c r="I21" s="1">
        <f>H21</f>
        <v>243</v>
      </c>
      <c r="J21" s="1">
        <v>127</v>
      </c>
      <c r="K21" s="1">
        <v>131</v>
      </c>
      <c r="L21" s="1">
        <v>302</v>
      </c>
      <c r="M21" s="1">
        <v>362</v>
      </c>
      <c r="N21" s="1">
        <v>291</v>
      </c>
      <c r="O21" s="1">
        <f>N21</f>
        <v>291</v>
      </c>
      <c r="P21" s="1">
        <v>277</v>
      </c>
      <c r="Q21" s="1">
        <v>279</v>
      </c>
      <c r="R21" s="2">
        <v>204</v>
      </c>
      <c r="S21" s="2">
        <f t="shared" ref="S21:S27" si="1">R21</f>
        <v>204</v>
      </c>
      <c r="T21" s="1">
        <v>161</v>
      </c>
      <c r="U21" s="1">
        <v>167</v>
      </c>
      <c r="V21">
        <v>179</v>
      </c>
      <c r="W21">
        <f t="shared" si="0"/>
        <v>179</v>
      </c>
    </row>
    <row r="22" spans="1:23" x14ac:dyDescent="0.15">
      <c r="A22" s="1" t="s">
        <v>169</v>
      </c>
      <c r="B22" s="1">
        <v>120</v>
      </c>
      <c r="C22" s="1">
        <v>122</v>
      </c>
      <c r="D22" s="1">
        <v>234</v>
      </c>
      <c r="E22" s="1">
        <v>244</v>
      </c>
      <c r="F22" s="1">
        <v>113</v>
      </c>
      <c r="G22" s="1">
        <v>125</v>
      </c>
      <c r="H22" s="1">
        <v>243</v>
      </c>
      <c r="I22" s="1">
        <v>245</v>
      </c>
      <c r="J22" s="1">
        <v>127</v>
      </c>
      <c r="K22" s="1">
        <v>129</v>
      </c>
      <c r="L22" s="1">
        <v>348</v>
      </c>
      <c r="M22" s="1">
        <v>352</v>
      </c>
      <c r="N22" s="1">
        <v>291</v>
      </c>
      <c r="O22" s="1">
        <f>N22</f>
        <v>291</v>
      </c>
      <c r="P22" s="1">
        <v>277</v>
      </c>
      <c r="Q22" s="1">
        <f>P22</f>
        <v>277</v>
      </c>
      <c r="R22" s="2">
        <v>204</v>
      </c>
      <c r="S22" s="2">
        <f t="shared" si="1"/>
        <v>204</v>
      </c>
      <c r="T22" s="1">
        <v>167</v>
      </c>
      <c r="U22" s="1">
        <v>173</v>
      </c>
      <c r="V22">
        <v>177</v>
      </c>
      <c r="W22">
        <f t="shared" si="0"/>
        <v>177</v>
      </c>
    </row>
    <row r="23" spans="1:23" x14ac:dyDescent="0.15">
      <c r="A23" s="1" t="s">
        <v>170</v>
      </c>
      <c r="B23" s="1">
        <v>122</v>
      </c>
      <c r="C23" s="1">
        <v>122</v>
      </c>
      <c r="D23" s="1">
        <v>234</v>
      </c>
      <c r="E23" s="1">
        <v>238</v>
      </c>
      <c r="F23" s="1">
        <v>105</v>
      </c>
      <c r="G23" s="1">
        <v>139</v>
      </c>
      <c r="H23" s="1">
        <v>243</v>
      </c>
      <c r="I23" s="1">
        <f>H23</f>
        <v>243</v>
      </c>
      <c r="J23" s="1">
        <v>127</v>
      </c>
      <c r="K23" s="1">
        <v>129</v>
      </c>
      <c r="L23" s="1">
        <v>272</v>
      </c>
      <c r="M23" s="1">
        <v>360</v>
      </c>
      <c r="N23" s="1">
        <v>291</v>
      </c>
      <c r="O23" s="1">
        <f>N23</f>
        <v>291</v>
      </c>
      <c r="P23" s="1">
        <v>277</v>
      </c>
      <c r="Q23" s="1">
        <v>279</v>
      </c>
      <c r="R23" s="2">
        <v>204</v>
      </c>
      <c r="S23" s="2">
        <f t="shared" si="1"/>
        <v>204</v>
      </c>
      <c r="T23" s="1">
        <v>169</v>
      </c>
      <c r="U23" s="1">
        <f>T23</f>
        <v>169</v>
      </c>
      <c r="V23">
        <v>179</v>
      </c>
      <c r="W23">
        <f t="shared" si="0"/>
        <v>179</v>
      </c>
    </row>
    <row r="24" spans="1:23" x14ac:dyDescent="0.15">
      <c r="A24" s="1" t="s">
        <v>127</v>
      </c>
      <c r="B24" s="1">
        <v>122</v>
      </c>
      <c r="C24" s="1">
        <v>130</v>
      </c>
      <c r="D24" s="1">
        <v>228</v>
      </c>
      <c r="E24" s="1">
        <v>234</v>
      </c>
      <c r="F24" s="1">
        <v>125</v>
      </c>
      <c r="G24" s="1">
        <f>F24</f>
        <v>125</v>
      </c>
      <c r="H24" s="1">
        <v>243</v>
      </c>
      <c r="I24" s="1">
        <f>H24</f>
        <v>243</v>
      </c>
      <c r="J24" s="1">
        <v>127</v>
      </c>
      <c r="K24" s="1">
        <v>129</v>
      </c>
      <c r="L24" s="1">
        <v>346</v>
      </c>
      <c r="M24" s="1">
        <v>348</v>
      </c>
      <c r="N24" s="1">
        <v>291</v>
      </c>
      <c r="O24" s="1">
        <f>N24</f>
        <v>291</v>
      </c>
      <c r="P24" s="1">
        <v>277</v>
      </c>
      <c r="Q24" s="1">
        <f>P24</f>
        <v>277</v>
      </c>
      <c r="R24" s="2">
        <v>204</v>
      </c>
      <c r="S24" s="2">
        <f t="shared" si="1"/>
        <v>204</v>
      </c>
      <c r="T24" s="1">
        <v>167</v>
      </c>
      <c r="U24" s="1">
        <v>173</v>
      </c>
      <c r="V24">
        <v>177</v>
      </c>
      <c r="W24">
        <f t="shared" si="0"/>
        <v>177</v>
      </c>
    </row>
    <row r="25" spans="1:23" x14ac:dyDescent="0.15">
      <c r="A25" s="1" t="s">
        <v>128</v>
      </c>
      <c r="B25" s="1">
        <v>122</v>
      </c>
      <c r="C25" s="1">
        <v>130</v>
      </c>
      <c r="D25" s="1">
        <v>234</v>
      </c>
      <c r="E25" s="1">
        <v>244</v>
      </c>
      <c r="F25" s="1">
        <v>111</v>
      </c>
      <c r="G25" s="1">
        <v>113</v>
      </c>
      <c r="H25" s="1">
        <v>243</v>
      </c>
      <c r="I25" s="1">
        <v>245</v>
      </c>
      <c r="J25" s="1">
        <v>127</v>
      </c>
      <c r="K25" s="1">
        <v>129</v>
      </c>
      <c r="L25" s="1">
        <v>346</v>
      </c>
      <c r="M25" s="1">
        <v>362</v>
      </c>
      <c r="N25" s="1">
        <v>291</v>
      </c>
      <c r="O25" s="1">
        <f>N25</f>
        <v>291</v>
      </c>
      <c r="P25" s="1">
        <v>277</v>
      </c>
      <c r="Q25" s="1">
        <v>281</v>
      </c>
      <c r="R25" s="2">
        <v>204</v>
      </c>
      <c r="S25" s="2">
        <f t="shared" si="1"/>
        <v>204</v>
      </c>
      <c r="T25" s="1">
        <v>167</v>
      </c>
      <c r="U25" s="1">
        <v>173</v>
      </c>
      <c r="V25">
        <v>177</v>
      </c>
      <c r="W25">
        <v>179</v>
      </c>
    </row>
    <row r="26" spans="1:23" x14ac:dyDescent="0.15">
      <c r="A26" s="1" t="s">
        <v>129</v>
      </c>
      <c r="B26" s="1">
        <v>122</v>
      </c>
      <c r="C26" s="1">
        <v>122</v>
      </c>
      <c r="D26" s="1">
        <v>234</v>
      </c>
      <c r="E26" s="1">
        <v>238</v>
      </c>
      <c r="F26" s="1">
        <v>101</v>
      </c>
      <c r="G26" s="1">
        <v>115</v>
      </c>
      <c r="H26" s="1">
        <v>243</v>
      </c>
      <c r="I26" s="1">
        <f t="shared" ref="I26:I34" si="2">H26</f>
        <v>243</v>
      </c>
      <c r="J26" s="1">
        <v>127</v>
      </c>
      <c r="K26" s="1">
        <v>129</v>
      </c>
      <c r="L26" s="1">
        <v>336</v>
      </c>
      <c r="M26" s="1">
        <v>360</v>
      </c>
      <c r="N26" s="1">
        <v>291</v>
      </c>
      <c r="O26" s="1">
        <v>293</v>
      </c>
      <c r="P26" s="1">
        <v>277</v>
      </c>
      <c r="Q26" s="1">
        <f>P26</f>
        <v>277</v>
      </c>
      <c r="R26" s="2">
        <v>204</v>
      </c>
      <c r="S26" s="2">
        <f t="shared" si="1"/>
        <v>204</v>
      </c>
      <c r="T26" s="1">
        <v>167</v>
      </c>
      <c r="U26" s="1">
        <f>T26</f>
        <v>167</v>
      </c>
      <c r="V26">
        <v>177</v>
      </c>
      <c r="W26">
        <v>179</v>
      </c>
    </row>
    <row r="27" spans="1:23" x14ac:dyDescent="0.15">
      <c r="A27" s="1" t="s">
        <v>130</v>
      </c>
      <c r="B27" s="1">
        <v>122</v>
      </c>
      <c r="C27" s="1">
        <v>122</v>
      </c>
      <c r="D27" s="1">
        <v>232</v>
      </c>
      <c r="E27" s="1">
        <v>234</v>
      </c>
      <c r="F27" s="1">
        <v>105</v>
      </c>
      <c r="G27" s="1">
        <v>139</v>
      </c>
      <c r="H27" s="1">
        <v>243</v>
      </c>
      <c r="I27" s="1">
        <f t="shared" si="2"/>
        <v>243</v>
      </c>
      <c r="J27" s="1">
        <v>127</v>
      </c>
      <c r="K27" s="1">
        <v>129</v>
      </c>
      <c r="L27" s="1">
        <v>272</v>
      </c>
      <c r="M27" s="1">
        <v>336</v>
      </c>
      <c r="N27" s="1">
        <v>291</v>
      </c>
      <c r="O27" s="1">
        <v>293</v>
      </c>
      <c r="P27" s="1">
        <v>277</v>
      </c>
      <c r="Q27" s="1">
        <v>279</v>
      </c>
      <c r="R27" s="2">
        <v>204</v>
      </c>
      <c r="S27" s="2">
        <f t="shared" si="1"/>
        <v>204</v>
      </c>
      <c r="T27" s="1">
        <v>165</v>
      </c>
      <c r="U27" s="1">
        <v>167</v>
      </c>
      <c r="V27">
        <v>179</v>
      </c>
      <c r="W27">
        <f>V27</f>
        <v>179</v>
      </c>
    </row>
    <row r="28" spans="1:23" x14ac:dyDescent="0.15">
      <c r="A28" s="1" t="s">
        <v>131</v>
      </c>
      <c r="B28" s="1">
        <v>122</v>
      </c>
      <c r="C28" s="1">
        <v>122</v>
      </c>
      <c r="D28" s="1">
        <v>232</v>
      </c>
      <c r="E28" s="1">
        <v>234</v>
      </c>
      <c r="F28" s="1">
        <v>127</v>
      </c>
      <c r="G28" s="1">
        <v>139</v>
      </c>
      <c r="H28" s="1">
        <v>243</v>
      </c>
      <c r="I28" s="1">
        <f t="shared" si="2"/>
        <v>243</v>
      </c>
      <c r="J28" s="1">
        <v>131</v>
      </c>
      <c r="K28" s="1">
        <f>J28</f>
        <v>131</v>
      </c>
      <c r="L28" s="1">
        <v>346</v>
      </c>
      <c r="M28" s="1">
        <v>356</v>
      </c>
      <c r="N28" s="1">
        <v>291</v>
      </c>
      <c r="O28" s="1">
        <v>297</v>
      </c>
      <c r="P28" s="1">
        <v>277</v>
      </c>
      <c r="Q28" s="1">
        <f>P28</f>
        <v>277</v>
      </c>
      <c r="R28" s="2">
        <v>204</v>
      </c>
      <c r="S28" s="2">
        <v>206</v>
      </c>
      <c r="T28" s="1">
        <v>167</v>
      </c>
      <c r="U28" s="1">
        <f>T28</f>
        <v>167</v>
      </c>
      <c r="V28">
        <v>179</v>
      </c>
      <c r="W28">
        <f>V28</f>
        <v>179</v>
      </c>
    </row>
    <row r="29" spans="1:23" x14ac:dyDescent="0.15">
      <c r="A29" s="1" t="s">
        <v>132</v>
      </c>
      <c r="B29" s="1">
        <v>122</v>
      </c>
      <c r="C29" s="1">
        <v>124</v>
      </c>
      <c r="D29" s="1">
        <v>234</v>
      </c>
      <c r="E29" s="1">
        <f>D29</f>
        <v>234</v>
      </c>
      <c r="F29" s="1">
        <v>139</v>
      </c>
      <c r="G29" s="1">
        <f>F29</f>
        <v>139</v>
      </c>
      <c r="H29" s="1">
        <v>243</v>
      </c>
      <c r="I29" s="1">
        <f t="shared" si="2"/>
        <v>243</v>
      </c>
      <c r="J29" s="1">
        <v>127</v>
      </c>
      <c r="K29" s="1">
        <v>131</v>
      </c>
      <c r="L29" s="1">
        <v>346</v>
      </c>
      <c r="M29" s="1">
        <v>364</v>
      </c>
      <c r="N29" s="1">
        <v>291</v>
      </c>
      <c r="O29" s="1">
        <f>N29</f>
        <v>291</v>
      </c>
      <c r="P29" s="1">
        <v>279</v>
      </c>
      <c r="Q29" s="1">
        <v>281</v>
      </c>
      <c r="R29" s="2">
        <v>208</v>
      </c>
      <c r="S29" s="2">
        <f>R29</f>
        <v>208</v>
      </c>
      <c r="T29" s="1">
        <v>157</v>
      </c>
      <c r="U29" s="1">
        <v>167</v>
      </c>
      <c r="V29">
        <v>179</v>
      </c>
      <c r="W29">
        <f>V29</f>
        <v>179</v>
      </c>
    </row>
    <row r="30" spans="1:23" x14ac:dyDescent="0.15">
      <c r="A30" s="1" t="s">
        <v>133</v>
      </c>
      <c r="B30" s="1">
        <v>120</v>
      </c>
      <c r="C30" s="1">
        <v>122</v>
      </c>
      <c r="D30" s="1">
        <v>232</v>
      </c>
      <c r="E30" s="1">
        <v>236</v>
      </c>
      <c r="F30" s="1">
        <v>101</v>
      </c>
      <c r="G30" s="1">
        <v>139</v>
      </c>
      <c r="H30" s="1">
        <v>243</v>
      </c>
      <c r="I30" s="1">
        <f t="shared" si="2"/>
        <v>243</v>
      </c>
      <c r="J30" s="1">
        <v>131</v>
      </c>
      <c r="K30" s="1">
        <f>J30</f>
        <v>131</v>
      </c>
      <c r="L30" s="1">
        <v>356</v>
      </c>
      <c r="M30" s="1">
        <f>L30</f>
        <v>356</v>
      </c>
      <c r="N30" s="1">
        <v>293</v>
      </c>
      <c r="O30" s="1">
        <v>297</v>
      </c>
      <c r="P30" s="1">
        <v>277</v>
      </c>
      <c r="Q30" s="1">
        <v>279</v>
      </c>
      <c r="R30" s="2">
        <v>204</v>
      </c>
      <c r="S30" s="2">
        <v>206</v>
      </c>
      <c r="T30" s="1">
        <v>167</v>
      </c>
      <c r="U30" s="1">
        <f>T30</f>
        <v>167</v>
      </c>
      <c r="V30">
        <v>179</v>
      </c>
      <c r="W30">
        <f>V30</f>
        <v>179</v>
      </c>
    </row>
    <row r="31" spans="1:23" x14ac:dyDescent="0.15">
      <c r="A31" s="1" t="s">
        <v>134</v>
      </c>
      <c r="B31" s="1">
        <v>122</v>
      </c>
      <c r="C31" s="1">
        <v>128</v>
      </c>
      <c r="D31" s="1">
        <v>226</v>
      </c>
      <c r="E31" s="1">
        <v>242</v>
      </c>
      <c r="F31" s="1">
        <v>105</v>
      </c>
      <c r="G31" s="1">
        <v>127</v>
      </c>
      <c r="H31" s="1">
        <v>243</v>
      </c>
      <c r="I31" s="1">
        <f t="shared" si="2"/>
        <v>243</v>
      </c>
      <c r="J31" s="1">
        <v>127</v>
      </c>
      <c r="K31" s="1">
        <v>129</v>
      </c>
      <c r="L31" s="1">
        <v>272</v>
      </c>
      <c r="M31" s="1">
        <v>366</v>
      </c>
      <c r="N31" s="1">
        <v>291</v>
      </c>
      <c r="O31" s="1">
        <v>297</v>
      </c>
      <c r="P31" s="1">
        <v>279</v>
      </c>
      <c r="Q31" s="1">
        <f>P31</f>
        <v>279</v>
      </c>
      <c r="R31" s="2">
        <v>206</v>
      </c>
      <c r="S31" s="2">
        <f>R31</f>
        <v>206</v>
      </c>
      <c r="T31" s="1">
        <v>161</v>
      </c>
      <c r="U31" s="1">
        <v>167</v>
      </c>
      <c r="V31">
        <v>179</v>
      </c>
      <c r="W31">
        <f>V31</f>
        <v>179</v>
      </c>
    </row>
    <row r="32" spans="1:23" x14ac:dyDescent="0.15">
      <c r="A32" s="1" t="s">
        <v>171</v>
      </c>
      <c r="B32" s="1">
        <v>120</v>
      </c>
      <c r="C32" s="1">
        <v>128</v>
      </c>
      <c r="D32" s="1">
        <v>234</v>
      </c>
      <c r="E32" s="1">
        <f>D32</f>
        <v>234</v>
      </c>
      <c r="F32" s="1">
        <v>139</v>
      </c>
      <c r="G32" s="1">
        <f>F32</f>
        <v>139</v>
      </c>
      <c r="H32" s="1">
        <v>243</v>
      </c>
      <c r="I32" s="1">
        <f t="shared" si="2"/>
        <v>243</v>
      </c>
      <c r="J32" s="1">
        <v>127</v>
      </c>
      <c r="K32" s="1">
        <v>129</v>
      </c>
      <c r="L32" s="1">
        <v>344</v>
      </c>
      <c r="M32" s="1">
        <f>L32</f>
        <v>344</v>
      </c>
      <c r="N32" s="1">
        <v>291</v>
      </c>
      <c r="O32" s="1">
        <f>N32</f>
        <v>291</v>
      </c>
      <c r="P32" s="1">
        <v>279</v>
      </c>
      <c r="Q32" s="1">
        <v>281</v>
      </c>
      <c r="R32" s="2">
        <v>204</v>
      </c>
      <c r="S32" s="2">
        <v>206</v>
      </c>
      <c r="T32" s="1">
        <v>157</v>
      </c>
      <c r="U32" s="1">
        <f t="shared" ref="U32:U37" si="3">T32</f>
        <v>157</v>
      </c>
      <c r="V32">
        <v>177</v>
      </c>
      <c r="W32">
        <v>181</v>
      </c>
    </row>
    <row r="33" spans="1:23" x14ac:dyDescent="0.15">
      <c r="A33" s="1" t="s">
        <v>172</v>
      </c>
      <c r="B33" s="1">
        <v>122</v>
      </c>
      <c r="C33" s="1">
        <v>132</v>
      </c>
      <c r="D33" s="1">
        <v>228</v>
      </c>
      <c r="E33" s="1">
        <f>D33</f>
        <v>228</v>
      </c>
      <c r="F33" s="1">
        <v>127</v>
      </c>
      <c r="G33" s="1">
        <v>139</v>
      </c>
      <c r="H33" s="1">
        <v>243</v>
      </c>
      <c r="I33" s="1">
        <f t="shared" si="2"/>
        <v>243</v>
      </c>
      <c r="J33" s="1">
        <v>125</v>
      </c>
      <c r="K33" s="1">
        <v>127</v>
      </c>
      <c r="L33" s="1">
        <v>336</v>
      </c>
      <c r="M33" s="1">
        <v>342</v>
      </c>
      <c r="N33" s="1">
        <v>291</v>
      </c>
      <c r="O33" s="1">
        <f>N33</f>
        <v>291</v>
      </c>
      <c r="P33" s="1">
        <v>277</v>
      </c>
      <c r="Q33" s="1">
        <v>279</v>
      </c>
      <c r="R33" s="2">
        <v>206</v>
      </c>
      <c r="S33" s="2">
        <v>208</v>
      </c>
      <c r="T33" s="1">
        <v>167</v>
      </c>
      <c r="U33" s="1">
        <f t="shared" si="3"/>
        <v>167</v>
      </c>
      <c r="V33">
        <v>179</v>
      </c>
      <c r="W33">
        <f>V33</f>
        <v>179</v>
      </c>
    </row>
    <row r="34" spans="1:23" x14ac:dyDescent="0.15">
      <c r="A34" s="1" t="s">
        <v>143</v>
      </c>
      <c r="B34" s="1">
        <v>120</v>
      </c>
      <c r="C34" s="1">
        <v>132</v>
      </c>
      <c r="D34" s="1">
        <v>228</v>
      </c>
      <c r="E34" s="1">
        <v>234</v>
      </c>
      <c r="F34" s="1">
        <v>103</v>
      </c>
      <c r="G34" s="1">
        <v>127</v>
      </c>
      <c r="H34" s="1">
        <v>243</v>
      </c>
      <c r="I34" s="1">
        <f t="shared" si="2"/>
        <v>243</v>
      </c>
      <c r="J34" s="1">
        <v>127</v>
      </c>
      <c r="K34" s="1">
        <v>129</v>
      </c>
      <c r="L34" s="1">
        <v>272</v>
      </c>
      <c r="M34" s="1">
        <v>346</v>
      </c>
      <c r="N34" s="1">
        <v>291</v>
      </c>
      <c r="O34" s="1">
        <v>297</v>
      </c>
      <c r="P34" s="1">
        <v>277</v>
      </c>
      <c r="Q34" s="1">
        <v>279</v>
      </c>
      <c r="R34" s="2">
        <v>204</v>
      </c>
      <c r="S34" s="2">
        <v>208</v>
      </c>
      <c r="T34" s="1">
        <v>167</v>
      </c>
      <c r="U34" s="1">
        <f t="shared" si="3"/>
        <v>167</v>
      </c>
      <c r="V34">
        <v>179</v>
      </c>
      <c r="W34">
        <f>V34</f>
        <v>179</v>
      </c>
    </row>
    <row r="35" spans="1:23" x14ac:dyDescent="0.15">
      <c r="A35" s="1" t="s">
        <v>144</v>
      </c>
      <c r="B35" s="1">
        <v>120</v>
      </c>
      <c r="C35" s="1">
        <v>130</v>
      </c>
      <c r="D35" s="1">
        <v>232</v>
      </c>
      <c r="E35" s="1">
        <v>234</v>
      </c>
      <c r="F35" s="1">
        <v>105</v>
      </c>
      <c r="G35" s="1">
        <v>127</v>
      </c>
      <c r="H35" s="1">
        <v>243</v>
      </c>
      <c r="I35" s="1">
        <v>243</v>
      </c>
      <c r="J35" s="1">
        <v>129</v>
      </c>
      <c r="K35" s="1">
        <f>J35</f>
        <v>129</v>
      </c>
      <c r="L35" s="1">
        <v>336</v>
      </c>
      <c r="M35" s="1">
        <v>346</v>
      </c>
      <c r="N35" s="1">
        <v>291</v>
      </c>
      <c r="O35" s="1">
        <f>N35</f>
        <v>291</v>
      </c>
      <c r="P35" s="1">
        <v>277</v>
      </c>
      <c r="Q35" s="1">
        <v>279</v>
      </c>
      <c r="R35" s="2">
        <v>204</v>
      </c>
      <c r="S35" s="2">
        <f>R35</f>
        <v>204</v>
      </c>
      <c r="T35" s="1">
        <v>167</v>
      </c>
      <c r="U35" s="1">
        <f t="shared" si="3"/>
        <v>167</v>
      </c>
      <c r="V35">
        <v>179</v>
      </c>
      <c r="W35">
        <f>V35</f>
        <v>179</v>
      </c>
    </row>
    <row r="36" spans="1:23" x14ac:dyDescent="0.15">
      <c r="A36" s="1" t="s">
        <v>145</v>
      </c>
      <c r="B36" s="1">
        <v>122</v>
      </c>
      <c r="C36" s="1">
        <v>132</v>
      </c>
      <c r="D36" s="1">
        <v>232</v>
      </c>
      <c r="E36" s="1">
        <f>D36</f>
        <v>232</v>
      </c>
      <c r="F36" s="1">
        <v>101</v>
      </c>
      <c r="G36" s="1">
        <v>135</v>
      </c>
      <c r="H36" s="1">
        <v>243</v>
      </c>
      <c r="I36" s="1">
        <f t="shared" ref="I36:I45" si="4">H36</f>
        <v>243</v>
      </c>
      <c r="J36" s="1">
        <v>125</v>
      </c>
      <c r="K36" s="1">
        <v>131</v>
      </c>
      <c r="L36" s="1">
        <v>340</v>
      </c>
      <c r="M36" s="1">
        <f>L36</f>
        <v>340</v>
      </c>
      <c r="N36" s="1">
        <v>297</v>
      </c>
      <c r="O36" s="1">
        <f>N36</f>
        <v>297</v>
      </c>
      <c r="P36" s="1">
        <v>277</v>
      </c>
      <c r="Q36" s="1">
        <v>279</v>
      </c>
      <c r="R36" s="2">
        <v>204</v>
      </c>
      <c r="S36" s="2">
        <v>206</v>
      </c>
      <c r="T36" s="1">
        <v>167</v>
      </c>
      <c r="U36" s="1">
        <f t="shared" si="3"/>
        <v>167</v>
      </c>
      <c r="V36">
        <v>177</v>
      </c>
      <c r="W36">
        <v>179</v>
      </c>
    </row>
    <row r="37" spans="1:23" x14ac:dyDescent="0.15">
      <c r="A37" s="1" t="s">
        <v>146</v>
      </c>
      <c r="B37" s="1">
        <v>122</v>
      </c>
      <c r="C37" s="1">
        <v>132</v>
      </c>
      <c r="D37" s="1">
        <v>232</v>
      </c>
      <c r="E37" s="1">
        <f>D37</f>
        <v>232</v>
      </c>
      <c r="F37" s="1">
        <v>101</v>
      </c>
      <c r="G37" s="1">
        <v>135</v>
      </c>
      <c r="H37" s="1">
        <v>243</v>
      </c>
      <c r="I37" s="1">
        <f t="shared" si="4"/>
        <v>243</v>
      </c>
      <c r="J37" s="1">
        <v>125</v>
      </c>
      <c r="K37" s="1">
        <v>131</v>
      </c>
      <c r="L37" s="1">
        <v>340</v>
      </c>
      <c r="M37" s="1">
        <f>L37</f>
        <v>340</v>
      </c>
      <c r="N37" s="1">
        <v>297</v>
      </c>
      <c r="O37" s="1">
        <f>N37</f>
        <v>297</v>
      </c>
      <c r="P37" s="1">
        <v>277</v>
      </c>
      <c r="Q37" s="1">
        <v>279</v>
      </c>
      <c r="R37" s="2">
        <v>204</v>
      </c>
      <c r="S37" s="2">
        <v>206</v>
      </c>
      <c r="T37" s="1">
        <v>167</v>
      </c>
      <c r="U37" s="1">
        <f t="shared" si="3"/>
        <v>167</v>
      </c>
      <c r="V37">
        <v>177</v>
      </c>
      <c r="W37">
        <v>179</v>
      </c>
    </row>
    <row r="38" spans="1:23" x14ac:dyDescent="0.15">
      <c r="A38" s="1" t="s">
        <v>147</v>
      </c>
      <c r="B38" s="1">
        <v>122</v>
      </c>
      <c r="C38" s="1">
        <v>130</v>
      </c>
      <c r="D38" s="1">
        <v>236</v>
      </c>
      <c r="E38" s="1">
        <v>242</v>
      </c>
      <c r="F38" s="1">
        <v>101</v>
      </c>
      <c r="G38" s="1">
        <v>127</v>
      </c>
      <c r="H38" s="1">
        <v>243</v>
      </c>
      <c r="I38" s="1">
        <f t="shared" si="4"/>
        <v>243</v>
      </c>
      <c r="J38" s="1">
        <v>125</v>
      </c>
      <c r="K38" s="1">
        <v>129</v>
      </c>
      <c r="L38" s="1">
        <v>332</v>
      </c>
      <c r="M38" s="1">
        <v>340</v>
      </c>
      <c r="N38" s="1">
        <v>295</v>
      </c>
      <c r="O38" s="1">
        <v>297</v>
      </c>
      <c r="P38" s="1">
        <v>277</v>
      </c>
      <c r="Q38" s="1">
        <v>279</v>
      </c>
      <c r="R38" s="2">
        <v>204</v>
      </c>
      <c r="S38" s="2">
        <v>206</v>
      </c>
      <c r="T38" s="1">
        <v>157</v>
      </c>
      <c r="U38" s="1">
        <v>167</v>
      </c>
      <c r="V38">
        <v>179</v>
      </c>
      <c r="W38">
        <f t="shared" ref="W38:W43" si="5">V38</f>
        <v>179</v>
      </c>
    </row>
    <row r="39" spans="1:23" x14ac:dyDescent="0.15">
      <c r="A39" s="1" t="s">
        <v>148</v>
      </c>
      <c r="B39" s="1">
        <v>128</v>
      </c>
      <c r="C39" s="1">
        <v>130</v>
      </c>
      <c r="D39" s="1">
        <v>232</v>
      </c>
      <c r="E39" s="1">
        <v>234</v>
      </c>
      <c r="F39" s="1">
        <v>127</v>
      </c>
      <c r="G39" s="1">
        <v>139</v>
      </c>
      <c r="H39" s="1">
        <v>243</v>
      </c>
      <c r="I39" s="1">
        <f t="shared" si="4"/>
        <v>243</v>
      </c>
      <c r="J39" s="1">
        <v>129</v>
      </c>
      <c r="K39" s="1">
        <f>J39</f>
        <v>129</v>
      </c>
      <c r="L39" s="1">
        <v>296</v>
      </c>
      <c r="M39" s="1">
        <v>350</v>
      </c>
      <c r="N39" s="1">
        <v>289</v>
      </c>
      <c r="O39" s="1">
        <v>291</v>
      </c>
      <c r="P39" s="1">
        <v>277</v>
      </c>
      <c r="Q39" s="1">
        <f>P39</f>
        <v>277</v>
      </c>
      <c r="R39" s="2">
        <v>204</v>
      </c>
      <c r="S39" s="2">
        <f>R39</f>
        <v>204</v>
      </c>
      <c r="T39" s="1">
        <v>167</v>
      </c>
      <c r="U39" s="1">
        <f t="shared" ref="U39:U48" si="6">T39</f>
        <v>167</v>
      </c>
      <c r="V39">
        <v>179</v>
      </c>
      <c r="W39">
        <f t="shared" si="5"/>
        <v>179</v>
      </c>
    </row>
    <row r="40" spans="1:23" x14ac:dyDescent="0.15">
      <c r="A40" s="1" t="s">
        <v>149</v>
      </c>
      <c r="B40" s="1">
        <v>122</v>
      </c>
      <c r="C40" s="1">
        <v>126</v>
      </c>
      <c r="D40" s="1">
        <v>228</v>
      </c>
      <c r="E40" s="1">
        <v>232</v>
      </c>
      <c r="F40" s="1">
        <v>105</v>
      </c>
      <c r="G40" s="1">
        <v>139</v>
      </c>
      <c r="H40" s="1">
        <v>243</v>
      </c>
      <c r="I40" s="1">
        <f t="shared" si="4"/>
        <v>243</v>
      </c>
      <c r="J40" s="1">
        <v>127</v>
      </c>
      <c r="K40" s="1">
        <v>129</v>
      </c>
      <c r="L40" s="1">
        <v>358</v>
      </c>
      <c r="M40" s="1">
        <v>362</v>
      </c>
      <c r="N40" s="1">
        <v>291</v>
      </c>
      <c r="O40" s="1">
        <v>293</v>
      </c>
      <c r="P40" s="1">
        <v>277</v>
      </c>
      <c r="Q40" s="1">
        <f>P40</f>
        <v>277</v>
      </c>
      <c r="R40" s="2">
        <v>204</v>
      </c>
      <c r="S40" s="2">
        <f>R40</f>
        <v>204</v>
      </c>
      <c r="T40" s="1">
        <v>167</v>
      </c>
      <c r="U40" s="1">
        <f t="shared" si="6"/>
        <v>167</v>
      </c>
      <c r="V40">
        <v>179</v>
      </c>
      <c r="W40">
        <f t="shared" si="5"/>
        <v>179</v>
      </c>
    </row>
    <row r="41" spans="1:23" x14ac:dyDescent="0.15">
      <c r="A41" s="1" t="s">
        <v>150</v>
      </c>
      <c r="B41" s="1">
        <v>128</v>
      </c>
      <c r="C41" s="1">
        <v>132</v>
      </c>
      <c r="D41" s="1">
        <v>228</v>
      </c>
      <c r="E41" s="1">
        <v>238</v>
      </c>
      <c r="F41" s="1">
        <v>127</v>
      </c>
      <c r="G41" s="1">
        <f>F41</f>
        <v>127</v>
      </c>
      <c r="H41" s="1">
        <v>243</v>
      </c>
      <c r="I41" s="1">
        <f t="shared" si="4"/>
        <v>243</v>
      </c>
      <c r="J41" s="1">
        <v>127</v>
      </c>
      <c r="K41" s="1">
        <f>J41</f>
        <v>127</v>
      </c>
      <c r="L41" s="1">
        <v>342</v>
      </c>
      <c r="M41" s="1">
        <v>364</v>
      </c>
      <c r="N41" s="1">
        <v>291</v>
      </c>
      <c r="O41" s="1">
        <f>N41</f>
        <v>291</v>
      </c>
      <c r="P41" s="1">
        <v>277</v>
      </c>
      <c r="Q41" s="1">
        <f>P41</f>
        <v>277</v>
      </c>
      <c r="R41" s="2">
        <v>204</v>
      </c>
      <c r="S41" s="2">
        <v>206</v>
      </c>
      <c r="T41" s="1">
        <v>167</v>
      </c>
      <c r="U41" s="1">
        <f t="shared" si="6"/>
        <v>167</v>
      </c>
      <c r="V41">
        <v>179</v>
      </c>
      <c r="W41">
        <f t="shared" si="5"/>
        <v>179</v>
      </c>
    </row>
    <row r="42" spans="1:23" x14ac:dyDescent="0.15">
      <c r="A42" s="1" t="s">
        <v>173</v>
      </c>
      <c r="B42" s="1">
        <v>128</v>
      </c>
      <c r="C42" s="1">
        <v>122</v>
      </c>
      <c r="D42" s="1">
        <v>232</v>
      </c>
      <c r="E42" s="1">
        <v>240</v>
      </c>
      <c r="F42" s="1">
        <v>139</v>
      </c>
      <c r="G42" s="1">
        <f>F42</f>
        <v>139</v>
      </c>
      <c r="H42" s="1">
        <v>243</v>
      </c>
      <c r="I42" s="1">
        <f t="shared" si="4"/>
        <v>243</v>
      </c>
      <c r="J42" s="1">
        <v>127</v>
      </c>
      <c r="K42" s="1">
        <v>129</v>
      </c>
      <c r="L42" s="1">
        <v>188</v>
      </c>
      <c r="M42" s="1">
        <v>208</v>
      </c>
      <c r="N42" s="1">
        <v>291</v>
      </c>
      <c r="O42" s="1">
        <v>295</v>
      </c>
      <c r="P42" s="1">
        <v>277</v>
      </c>
      <c r="Q42" s="1">
        <v>279</v>
      </c>
      <c r="R42" s="2">
        <v>204</v>
      </c>
      <c r="S42" s="2">
        <v>206</v>
      </c>
      <c r="T42" s="1">
        <v>167</v>
      </c>
      <c r="U42" s="1">
        <f t="shared" si="6"/>
        <v>167</v>
      </c>
      <c r="V42">
        <v>179</v>
      </c>
      <c r="W42">
        <f t="shared" si="5"/>
        <v>179</v>
      </c>
    </row>
    <row r="43" spans="1:23" x14ac:dyDescent="0.15">
      <c r="A43" s="1" t="s">
        <v>151</v>
      </c>
      <c r="B43" s="1">
        <v>130</v>
      </c>
      <c r="C43" s="1">
        <v>132</v>
      </c>
      <c r="D43" s="1">
        <v>238</v>
      </c>
      <c r="E43" s="1">
        <v>240</v>
      </c>
      <c r="F43" s="1">
        <v>105</v>
      </c>
      <c r="G43" s="1">
        <v>127</v>
      </c>
      <c r="H43" s="1">
        <v>243</v>
      </c>
      <c r="I43" s="1">
        <f t="shared" si="4"/>
        <v>243</v>
      </c>
      <c r="J43" s="1">
        <v>127</v>
      </c>
      <c r="K43" s="1">
        <v>129</v>
      </c>
      <c r="L43" s="1">
        <v>328</v>
      </c>
      <c r="M43" s="1">
        <v>362</v>
      </c>
      <c r="N43" s="1">
        <v>291</v>
      </c>
      <c r="O43" s="1">
        <v>293</v>
      </c>
      <c r="P43" s="1">
        <v>279</v>
      </c>
      <c r="Q43" s="1">
        <v>281</v>
      </c>
      <c r="R43" s="2">
        <v>204</v>
      </c>
      <c r="S43" s="2">
        <f>R43</f>
        <v>204</v>
      </c>
      <c r="T43" s="1">
        <v>167</v>
      </c>
      <c r="U43" s="1">
        <f t="shared" si="6"/>
        <v>167</v>
      </c>
      <c r="V43">
        <v>179</v>
      </c>
      <c r="W43">
        <f t="shared" si="5"/>
        <v>179</v>
      </c>
    </row>
    <row r="44" spans="1:23" x14ac:dyDescent="0.15">
      <c r="A44" s="1" t="s">
        <v>152</v>
      </c>
      <c r="B44" s="1">
        <v>130</v>
      </c>
      <c r="C44" s="1">
        <v>122</v>
      </c>
      <c r="D44" s="1">
        <v>232</v>
      </c>
      <c r="E44" s="1">
        <v>234</v>
      </c>
      <c r="F44" s="1">
        <v>113</v>
      </c>
      <c r="G44" s="1">
        <v>139</v>
      </c>
      <c r="H44" s="1">
        <v>243</v>
      </c>
      <c r="I44" s="1">
        <f t="shared" si="4"/>
        <v>243</v>
      </c>
      <c r="J44" s="1">
        <v>129</v>
      </c>
      <c r="K44" s="1">
        <f>J44</f>
        <v>129</v>
      </c>
      <c r="L44" s="1">
        <v>302</v>
      </c>
      <c r="M44" s="1">
        <v>340</v>
      </c>
      <c r="N44" s="1">
        <v>291</v>
      </c>
      <c r="O44" s="1">
        <f>N44</f>
        <v>291</v>
      </c>
      <c r="P44" s="1">
        <v>277</v>
      </c>
      <c r="Q44" s="1">
        <v>279</v>
      </c>
      <c r="R44" s="2">
        <v>204</v>
      </c>
      <c r="S44" s="2">
        <f>R44</f>
        <v>204</v>
      </c>
      <c r="T44" s="1">
        <v>167</v>
      </c>
      <c r="U44" s="1">
        <f t="shared" si="6"/>
        <v>167</v>
      </c>
      <c r="V44">
        <v>177</v>
      </c>
      <c r="W44">
        <v>179</v>
      </c>
    </row>
    <row r="45" spans="1:23" x14ac:dyDescent="0.15">
      <c r="A45" s="1" t="s">
        <v>153</v>
      </c>
      <c r="B45" s="1">
        <v>122</v>
      </c>
      <c r="C45" s="1">
        <v>130</v>
      </c>
      <c r="D45" s="1">
        <v>234</v>
      </c>
      <c r="E45" s="1">
        <f>D45</f>
        <v>234</v>
      </c>
      <c r="F45" s="1">
        <v>105</v>
      </c>
      <c r="G45" s="1">
        <v>125</v>
      </c>
      <c r="H45" s="1">
        <v>243</v>
      </c>
      <c r="I45" s="1">
        <f t="shared" si="4"/>
        <v>243</v>
      </c>
      <c r="J45" s="1">
        <v>127</v>
      </c>
      <c r="K45" s="1">
        <v>131</v>
      </c>
      <c r="L45" s="1">
        <v>302</v>
      </c>
      <c r="M45" s="1">
        <f>L45</f>
        <v>302</v>
      </c>
      <c r="N45" s="1">
        <v>291</v>
      </c>
      <c r="O45" s="1">
        <v>297</v>
      </c>
      <c r="P45" s="1">
        <v>277</v>
      </c>
      <c r="Q45" s="1">
        <v>279</v>
      </c>
      <c r="R45" s="2">
        <v>204</v>
      </c>
      <c r="S45" s="2">
        <v>206</v>
      </c>
      <c r="T45" s="1">
        <v>167</v>
      </c>
      <c r="U45" s="1">
        <f t="shared" si="6"/>
        <v>167</v>
      </c>
      <c r="V45">
        <v>177</v>
      </c>
      <c r="W45">
        <v>181</v>
      </c>
    </row>
    <row r="46" spans="1:23" x14ac:dyDescent="0.15">
      <c r="A46" s="1" t="s">
        <v>154</v>
      </c>
      <c r="B46" s="1">
        <v>128</v>
      </c>
      <c r="C46" s="1">
        <v>134</v>
      </c>
      <c r="D46" s="1">
        <v>234</v>
      </c>
      <c r="E46" s="1">
        <v>238</v>
      </c>
      <c r="F46" s="1">
        <v>105</v>
      </c>
      <c r="G46" s="1">
        <v>139</v>
      </c>
      <c r="H46" s="1">
        <v>243</v>
      </c>
      <c r="I46" s="1">
        <v>245</v>
      </c>
      <c r="J46" s="1">
        <v>127</v>
      </c>
      <c r="K46" s="1">
        <v>129</v>
      </c>
      <c r="L46" s="1">
        <v>302</v>
      </c>
      <c r="M46" s="1">
        <f>L46</f>
        <v>302</v>
      </c>
      <c r="N46" s="1">
        <v>291</v>
      </c>
      <c r="O46" s="1">
        <f>N46</f>
        <v>291</v>
      </c>
      <c r="P46" s="1">
        <v>277</v>
      </c>
      <c r="Q46" s="1">
        <v>279</v>
      </c>
      <c r="R46" s="2">
        <v>202</v>
      </c>
      <c r="S46" s="2">
        <f>R46</f>
        <v>202</v>
      </c>
      <c r="T46" s="1">
        <v>167</v>
      </c>
      <c r="U46" s="1">
        <f t="shared" si="6"/>
        <v>167</v>
      </c>
      <c r="V46">
        <v>179</v>
      </c>
      <c r="W46">
        <f>V46</f>
        <v>179</v>
      </c>
    </row>
    <row r="47" spans="1:23" x14ac:dyDescent="0.15">
      <c r="A47" s="1" t="s">
        <v>174</v>
      </c>
      <c r="B47" s="1">
        <v>130</v>
      </c>
      <c r="C47" s="1">
        <v>132</v>
      </c>
      <c r="D47" s="1">
        <v>234</v>
      </c>
      <c r="E47" s="1">
        <f>D47</f>
        <v>234</v>
      </c>
      <c r="F47" s="1">
        <v>109</v>
      </c>
      <c r="G47" s="1">
        <v>127</v>
      </c>
      <c r="H47" s="1">
        <v>243</v>
      </c>
      <c r="I47" s="1">
        <v>245</v>
      </c>
      <c r="J47" s="1">
        <v>-9</v>
      </c>
      <c r="K47" s="1">
        <f>J47</f>
        <v>-9</v>
      </c>
      <c r="L47" s="1">
        <v>336</v>
      </c>
      <c r="M47" s="1">
        <v>340</v>
      </c>
      <c r="N47" s="1">
        <v>293</v>
      </c>
      <c r="O47" s="1">
        <f>N47</f>
        <v>293</v>
      </c>
      <c r="P47" s="1">
        <v>277</v>
      </c>
      <c r="Q47" s="1">
        <f>P47</f>
        <v>277</v>
      </c>
      <c r="R47" s="2">
        <v>204</v>
      </c>
      <c r="S47" s="2">
        <f>R47</f>
        <v>204</v>
      </c>
      <c r="T47" s="1">
        <v>167</v>
      </c>
      <c r="U47" s="1">
        <f t="shared" si="6"/>
        <v>167</v>
      </c>
      <c r="V47">
        <v>177</v>
      </c>
      <c r="W47">
        <v>179</v>
      </c>
    </row>
    <row r="48" spans="1:23" x14ac:dyDescent="0.15">
      <c r="A48" s="1" t="s">
        <v>65</v>
      </c>
      <c r="B48" s="1">
        <v>120</v>
      </c>
      <c r="C48" s="1">
        <v>122</v>
      </c>
      <c r="D48" s="1">
        <v>232</v>
      </c>
      <c r="E48" s="1">
        <v>234</v>
      </c>
      <c r="F48" s="1">
        <v>101</v>
      </c>
      <c r="G48" s="1">
        <v>103</v>
      </c>
      <c r="H48" s="1">
        <v>233</v>
      </c>
      <c r="I48" s="1">
        <v>243</v>
      </c>
      <c r="J48" s="1">
        <v>127</v>
      </c>
      <c r="K48" s="1">
        <f>J48</f>
        <v>127</v>
      </c>
      <c r="L48" s="1">
        <v>336</v>
      </c>
      <c r="M48" s="1">
        <v>354</v>
      </c>
      <c r="N48" s="1">
        <v>291</v>
      </c>
      <c r="O48" s="1">
        <v>293</v>
      </c>
      <c r="P48" s="1">
        <v>277</v>
      </c>
      <c r="Q48" s="1">
        <v>279</v>
      </c>
      <c r="R48" s="2">
        <v>204</v>
      </c>
      <c r="S48" s="2">
        <v>206</v>
      </c>
      <c r="T48" s="1">
        <v>167</v>
      </c>
      <c r="U48" s="1">
        <f t="shared" si="6"/>
        <v>167</v>
      </c>
      <c r="V48">
        <v>179</v>
      </c>
      <c r="W48">
        <f>V48</f>
        <v>179</v>
      </c>
    </row>
    <row r="49" spans="1:23" x14ac:dyDescent="0.15">
      <c r="A49" s="1" t="s">
        <v>66</v>
      </c>
      <c r="B49" s="1">
        <v>122</v>
      </c>
      <c r="C49" s="1">
        <v>138</v>
      </c>
      <c r="D49" s="1">
        <v>242</v>
      </c>
      <c r="E49" s="1">
        <f>D49</f>
        <v>242</v>
      </c>
      <c r="F49" s="1">
        <v>127</v>
      </c>
      <c r="G49" s="1">
        <f>F49</f>
        <v>127</v>
      </c>
      <c r="H49" s="1">
        <v>243</v>
      </c>
      <c r="I49" s="1">
        <v>245</v>
      </c>
      <c r="J49" s="1">
        <v>127</v>
      </c>
      <c r="K49" s="1">
        <f>J49</f>
        <v>127</v>
      </c>
      <c r="L49" s="1">
        <v>352</v>
      </c>
      <c r="M49" s="1">
        <v>358</v>
      </c>
      <c r="N49" s="1">
        <v>291</v>
      </c>
      <c r="O49" s="1">
        <v>297</v>
      </c>
      <c r="P49" s="1">
        <v>277</v>
      </c>
      <c r="Q49" s="1">
        <v>279</v>
      </c>
      <c r="R49" s="2">
        <v>206</v>
      </c>
      <c r="S49" s="2">
        <f>R49</f>
        <v>206</v>
      </c>
      <c r="T49" s="1">
        <v>161</v>
      </c>
      <c r="U49" s="1">
        <v>171</v>
      </c>
      <c r="V49">
        <v>179</v>
      </c>
      <c r="W49">
        <f>V49</f>
        <v>179</v>
      </c>
    </row>
    <row r="50" spans="1:23" x14ac:dyDescent="0.15">
      <c r="A50" s="1" t="s">
        <v>175</v>
      </c>
      <c r="B50" s="1">
        <v>120</v>
      </c>
      <c r="C50" s="1">
        <v>138</v>
      </c>
      <c r="D50" s="1">
        <v>228</v>
      </c>
      <c r="E50" s="1">
        <v>240</v>
      </c>
      <c r="F50" s="1">
        <v>127</v>
      </c>
      <c r="G50" s="1">
        <v>139</v>
      </c>
      <c r="H50" s="1">
        <v>243</v>
      </c>
      <c r="I50" s="1">
        <f t="shared" ref="I50:I63" si="7">H50</f>
        <v>243</v>
      </c>
      <c r="J50" s="1">
        <v>127</v>
      </c>
      <c r="K50" s="1">
        <v>129</v>
      </c>
      <c r="L50" s="1">
        <v>272</v>
      </c>
      <c r="M50" s="1">
        <v>328</v>
      </c>
      <c r="N50" s="1">
        <v>291</v>
      </c>
      <c r="O50" s="1">
        <v>297</v>
      </c>
      <c r="P50" s="1">
        <v>277</v>
      </c>
      <c r="Q50" s="1">
        <v>279</v>
      </c>
      <c r="R50" s="2">
        <v>206</v>
      </c>
      <c r="S50" s="2">
        <v>208</v>
      </c>
      <c r="T50" s="1">
        <v>167</v>
      </c>
      <c r="U50" s="1">
        <f>T50</f>
        <v>167</v>
      </c>
      <c r="V50">
        <v>175</v>
      </c>
      <c r="W50">
        <v>179</v>
      </c>
    </row>
    <row r="51" spans="1:23" x14ac:dyDescent="0.15">
      <c r="A51" s="1" t="s">
        <v>67</v>
      </c>
      <c r="B51" s="1">
        <v>128</v>
      </c>
      <c r="C51" s="1">
        <v>130</v>
      </c>
      <c r="D51" s="1">
        <v>228</v>
      </c>
      <c r="E51" s="1">
        <f>D51</f>
        <v>228</v>
      </c>
      <c r="F51" s="1">
        <v>139</v>
      </c>
      <c r="G51" s="1">
        <f>F51</f>
        <v>139</v>
      </c>
      <c r="H51" s="1">
        <v>243</v>
      </c>
      <c r="I51" s="1">
        <f t="shared" si="7"/>
        <v>243</v>
      </c>
      <c r="J51" s="1">
        <v>127</v>
      </c>
      <c r="K51" s="1">
        <v>129</v>
      </c>
      <c r="L51" s="1">
        <v>272</v>
      </c>
      <c r="M51" s="1">
        <v>352</v>
      </c>
      <c r="N51" s="1">
        <v>291</v>
      </c>
      <c r="O51" s="1">
        <f>N51</f>
        <v>291</v>
      </c>
      <c r="P51" s="1">
        <v>277</v>
      </c>
      <c r="Q51" s="1">
        <v>279</v>
      </c>
      <c r="R51" s="2">
        <v>204</v>
      </c>
      <c r="S51" s="2">
        <f>R51</f>
        <v>204</v>
      </c>
      <c r="T51" s="1">
        <v>167</v>
      </c>
      <c r="U51" s="1">
        <f>T51</f>
        <v>167</v>
      </c>
      <c r="V51">
        <v>177</v>
      </c>
      <c r="W51">
        <v>179</v>
      </c>
    </row>
    <row r="52" spans="1:23" x14ac:dyDescent="0.15">
      <c r="A52" s="1" t="s">
        <v>68</v>
      </c>
      <c r="B52" s="1">
        <v>122</v>
      </c>
      <c r="C52" s="1">
        <v>122</v>
      </c>
      <c r="D52" s="1">
        <v>228</v>
      </c>
      <c r="E52" s="1">
        <v>234</v>
      </c>
      <c r="F52" s="1">
        <v>127</v>
      </c>
      <c r="G52" s="1">
        <f>F52</f>
        <v>127</v>
      </c>
      <c r="H52" s="1">
        <v>243</v>
      </c>
      <c r="I52" s="1">
        <f t="shared" si="7"/>
        <v>243</v>
      </c>
      <c r="J52" s="1">
        <v>127</v>
      </c>
      <c r="K52" s="1">
        <f>J52</f>
        <v>127</v>
      </c>
      <c r="L52" s="1">
        <v>340</v>
      </c>
      <c r="M52" s="1">
        <v>358</v>
      </c>
      <c r="N52" s="1">
        <v>291</v>
      </c>
      <c r="O52" s="1">
        <f>N52</f>
        <v>291</v>
      </c>
      <c r="P52" s="1">
        <v>277</v>
      </c>
      <c r="Q52" s="1">
        <v>279</v>
      </c>
      <c r="R52" s="2">
        <v>206</v>
      </c>
      <c r="S52" s="2">
        <f>R52</f>
        <v>206</v>
      </c>
      <c r="T52" s="1">
        <v>167</v>
      </c>
      <c r="U52" s="1">
        <v>171</v>
      </c>
      <c r="V52">
        <v>177</v>
      </c>
      <c r="W52">
        <v>179</v>
      </c>
    </row>
    <row r="53" spans="1:23" x14ac:dyDescent="0.15">
      <c r="A53" s="1" t="s">
        <v>69</v>
      </c>
      <c r="B53" s="1">
        <v>122</v>
      </c>
      <c r="C53" s="1">
        <v>122</v>
      </c>
      <c r="D53" s="1">
        <v>234</v>
      </c>
      <c r="E53" s="1">
        <v>242</v>
      </c>
      <c r="F53" s="1">
        <v>103</v>
      </c>
      <c r="G53" s="1">
        <v>127</v>
      </c>
      <c r="H53" s="1">
        <v>243</v>
      </c>
      <c r="I53" s="1">
        <f t="shared" si="7"/>
        <v>243</v>
      </c>
      <c r="J53" s="1">
        <v>127</v>
      </c>
      <c r="K53" s="1">
        <f>J53</f>
        <v>127</v>
      </c>
      <c r="L53" s="1">
        <v>340</v>
      </c>
      <c r="M53" s="1">
        <v>352</v>
      </c>
      <c r="N53" s="1">
        <v>291</v>
      </c>
      <c r="O53" s="1">
        <v>293</v>
      </c>
      <c r="P53" s="1">
        <v>277</v>
      </c>
      <c r="Q53" s="1">
        <v>279</v>
      </c>
      <c r="R53" s="2">
        <v>204</v>
      </c>
      <c r="S53" s="2">
        <v>206</v>
      </c>
      <c r="T53" s="1">
        <v>167</v>
      </c>
      <c r="U53" s="1">
        <f>T53</f>
        <v>167</v>
      </c>
      <c r="V53">
        <v>177</v>
      </c>
      <c r="W53">
        <v>179</v>
      </c>
    </row>
    <row r="54" spans="1:23" x14ac:dyDescent="0.15">
      <c r="A54" s="1" t="s">
        <v>70</v>
      </c>
      <c r="B54" s="1">
        <v>122</v>
      </c>
      <c r="C54" s="1">
        <v>122</v>
      </c>
      <c r="D54" s="1">
        <v>232</v>
      </c>
      <c r="E54" s="1">
        <v>238</v>
      </c>
      <c r="F54" s="1">
        <v>105</v>
      </c>
      <c r="G54" s="1">
        <v>127</v>
      </c>
      <c r="H54" s="1">
        <v>243</v>
      </c>
      <c r="I54" s="1">
        <f t="shared" si="7"/>
        <v>243</v>
      </c>
      <c r="J54" s="1">
        <v>127</v>
      </c>
      <c r="K54" s="1">
        <f>J54</f>
        <v>127</v>
      </c>
      <c r="L54" s="1">
        <v>348</v>
      </c>
      <c r="M54" s="1">
        <v>350</v>
      </c>
      <c r="N54" s="1">
        <v>293</v>
      </c>
      <c r="O54" s="1">
        <v>297</v>
      </c>
      <c r="P54" s="1">
        <v>277</v>
      </c>
      <c r="Q54" s="1">
        <f>P54</f>
        <v>277</v>
      </c>
      <c r="R54" s="2">
        <v>202</v>
      </c>
      <c r="S54" s="2">
        <v>204</v>
      </c>
      <c r="T54" s="1">
        <v>157</v>
      </c>
      <c r="U54" s="1">
        <v>167</v>
      </c>
      <c r="V54">
        <v>177</v>
      </c>
      <c r="W54">
        <v>179</v>
      </c>
    </row>
    <row r="55" spans="1:23" x14ac:dyDescent="0.15">
      <c r="A55" s="1" t="s">
        <v>71</v>
      </c>
      <c r="B55" s="1">
        <v>120</v>
      </c>
      <c r="C55" s="1">
        <v>132</v>
      </c>
      <c r="D55" s="1">
        <v>228</v>
      </c>
      <c r="E55" s="1">
        <v>234</v>
      </c>
      <c r="F55" s="1">
        <v>127</v>
      </c>
      <c r="G55" s="1">
        <v>139</v>
      </c>
      <c r="H55" s="1">
        <v>243</v>
      </c>
      <c r="I55" s="1">
        <f t="shared" si="7"/>
        <v>243</v>
      </c>
      <c r="J55" s="1">
        <v>129</v>
      </c>
      <c r="K55" s="1">
        <f>J55</f>
        <v>129</v>
      </c>
      <c r="L55" s="1">
        <v>332</v>
      </c>
      <c r="M55" s="1">
        <v>348</v>
      </c>
      <c r="N55" s="1">
        <v>293</v>
      </c>
      <c r="O55" s="1">
        <v>295</v>
      </c>
      <c r="P55" s="1">
        <v>277</v>
      </c>
      <c r="Q55" s="1">
        <f>P55</f>
        <v>277</v>
      </c>
      <c r="R55" s="2">
        <v>204</v>
      </c>
      <c r="S55" s="2">
        <f>R55</f>
        <v>204</v>
      </c>
      <c r="T55" s="1">
        <v>167</v>
      </c>
      <c r="U55" s="1">
        <f>T55</f>
        <v>167</v>
      </c>
      <c r="V55">
        <v>179</v>
      </c>
      <c r="W55">
        <f>V55</f>
        <v>179</v>
      </c>
    </row>
    <row r="56" spans="1:23" x14ac:dyDescent="0.15">
      <c r="A56" s="1" t="s">
        <v>72</v>
      </c>
      <c r="B56" s="1">
        <v>126</v>
      </c>
      <c r="C56" s="1">
        <v>128</v>
      </c>
      <c r="D56" s="1">
        <v>234</v>
      </c>
      <c r="E56" s="1">
        <f>D56</f>
        <v>234</v>
      </c>
      <c r="F56" s="1">
        <v>107</v>
      </c>
      <c r="G56" s="1">
        <v>139</v>
      </c>
      <c r="H56" s="1">
        <v>243</v>
      </c>
      <c r="I56" s="1">
        <f t="shared" si="7"/>
        <v>243</v>
      </c>
      <c r="J56" s="1">
        <v>125</v>
      </c>
      <c r="K56" s="1">
        <v>131</v>
      </c>
      <c r="L56" s="1">
        <v>276</v>
      </c>
      <c r="M56" s="1">
        <v>340</v>
      </c>
      <c r="N56" s="1">
        <v>293</v>
      </c>
      <c r="O56" s="1">
        <v>297</v>
      </c>
      <c r="P56" s="1">
        <v>277</v>
      </c>
      <c r="Q56" s="1">
        <f>P56</f>
        <v>277</v>
      </c>
      <c r="R56" s="2">
        <v>206</v>
      </c>
      <c r="S56" s="2">
        <v>208</v>
      </c>
      <c r="T56" s="1">
        <v>167</v>
      </c>
      <c r="U56" s="1">
        <f>T56</f>
        <v>167</v>
      </c>
      <c r="V56">
        <v>177</v>
      </c>
      <c r="W56">
        <f>V56</f>
        <v>177</v>
      </c>
    </row>
    <row r="57" spans="1:23" x14ac:dyDescent="0.15">
      <c r="A57" s="1" t="s">
        <v>176</v>
      </c>
      <c r="B57" s="1">
        <v>120</v>
      </c>
      <c r="C57" s="1">
        <v>122</v>
      </c>
      <c r="D57" s="1">
        <v>234</v>
      </c>
      <c r="E57" s="1">
        <v>238</v>
      </c>
      <c r="F57" s="1">
        <v>105</v>
      </c>
      <c r="G57" s="1">
        <v>127</v>
      </c>
      <c r="H57" s="1">
        <v>243</v>
      </c>
      <c r="I57" s="1">
        <f t="shared" si="7"/>
        <v>243</v>
      </c>
      <c r="J57" s="1">
        <v>127</v>
      </c>
      <c r="K57" s="1">
        <v>129</v>
      </c>
      <c r="L57" s="1">
        <v>352</v>
      </c>
      <c r="M57" s="1">
        <v>362</v>
      </c>
      <c r="N57" s="1">
        <v>293</v>
      </c>
      <c r="O57" s="1">
        <f>N57</f>
        <v>293</v>
      </c>
      <c r="P57" s="1">
        <v>279</v>
      </c>
      <c r="Q57" s="1">
        <f>P57</f>
        <v>279</v>
      </c>
      <c r="R57" s="2">
        <v>204</v>
      </c>
      <c r="S57" s="2">
        <v>206</v>
      </c>
      <c r="T57" s="1">
        <v>167</v>
      </c>
      <c r="U57" s="1">
        <v>175</v>
      </c>
      <c r="V57">
        <v>179</v>
      </c>
      <c r="W57">
        <f>V57</f>
        <v>179</v>
      </c>
    </row>
    <row r="58" spans="1:23" x14ac:dyDescent="0.15">
      <c r="A58" s="1" t="s">
        <v>88</v>
      </c>
      <c r="B58" s="1">
        <v>120</v>
      </c>
      <c r="C58" s="1">
        <v>122</v>
      </c>
      <c r="D58" s="1">
        <v>234</v>
      </c>
      <c r="E58" s="1">
        <v>238</v>
      </c>
      <c r="F58" s="1">
        <v>103</v>
      </c>
      <c r="G58" s="1">
        <v>127</v>
      </c>
      <c r="H58" s="1">
        <v>243</v>
      </c>
      <c r="I58" s="1">
        <f t="shared" si="7"/>
        <v>243</v>
      </c>
      <c r="J58" s="1">
        <v>127</v>
      </c>
      <c r="K58" s="1">
        <f>J58</f>
        <v>127</v>
      </c>
      <c r="L58" s="1">
        <v>272</v>
      </c>
      <c r="M58" s="1">
        <v>352</v>
      </c>
      <c r="N58" s="1">
        <v>291</v>
      </c>
      <c r="O58" s="1">
        <v>293</v>
      </c>
      <c r="P58" s="1">
        <v>279</v>
      </c>
      <c r="Q58" s="1">
        <f>P58</f>
        <v>279</v>
      </c>
      <c r="R58" s="2">
        <v>204</v>
      </c>
      <c r="S58" s="2">
        <v>206</v>
      </c>
      <c r="T58" s="1">
        <v>167</v>
      </c>
      <c r="U58" s="1">
        <v>175</v>
      </c>
      <c r="V58">
        <v>179</v>
      </c>
      <c r="W58">
        <f>V58</f>
        <v>179</v>
      </c>
    </row>
    <row r="59" spans="1:23" x14ac:dyDescent="0.15">
      <c r="A59" s="1" t="s">
        <v>89</v>
      </c>
      <c r="B59" s="1">
        <v>122</v>
      </c>
      <c r="C59" s="1">
        <v>122</v>
      </c>
      <c r="D59" s="1">
        <v>200</v>
      </c>
      <c r="E59" s="1">
        <v>214</v>
      </c>
      <c r="F59" s="1">
        <v>127</v>
      </c>
      <c r="G59" s="1">
        <v>139</v>
      </c>
      <c r="H59" s="1">
        <v>243</v>
      </c>
      <c r="I59" s="1">
        <f t="shared" si="7"/>
        <v>243</v>
      </c>
      <c r="J59" s="1">
        <v>127</v>
      </c>
      <c r="K59" s="1">
        <f>J59</f>
        <v>127</v>
      </c>
      <c r="L59" s="1">
        <v>348</v>
      </c>
      <c r="M59" s="1">
        <v>354</v>
      </c>
      <c r="N59" s="1">
        <v>291</v>
      </c>
      <c r="O59" s="1">
        <v>293</v>
      </c>
      <c r="P59" s="1">
        <v>277</v>
      </c>
      <c r="Q59" s="1">
        <v>279</v>
      </c>
      <c r="R59" s="2">
        <v>204</v>
      </c>
      <c r="S59" s="2">
        <v>206</v>
      </c>
      <c r="T59" s="1">
        <v>167</v>
      </c>
      <c r="U59" s="1">
        <f>T59</f>
        <v>167</v>
      </c>
      <c r="V59">
        <v>179</v>
      </c>
      <c r="W59">
        <f>V59</f>
        <v>179</v>
      </c>
    </row>
    <row r="60" spans="1:23" x14ac:dyDescent="0.15">
      <c r="A60" s="1" t="s">
        <v>90</v>
      </c>
      <c r="B60" s="1">
        <v>128</v>
      </c>
      <c r="C60" s="1">
        <v>130</v>
      </c>
      <c r="D60" s="1">
        <v>234</v>
      </c>
      <c r="E60" s="1">
        <v>242</v>
      </c>
      <c r="F60" s="1">
        <v>127</v>
      </c>
      <c r="G60" s="1">
        <v>139</v>
      </c>
      <c r="H60" s="1">
        <v>243</v>
      </c>
      <c r="I60" s="1">
        <f t="shared" si="7"/>
        <v>243</v>
      </c>
      <c r="J60" s="1">
        <v>127</v>
      </c>
      <c r="K60" s="1">
        <f>J60</f>
        <v>127</v>
      </c>
      <c r="L60" s="1">
        <v>344</v>
      </c>
      <c r="M60" s="1">
        <v>362</v>
      </c>
      <c r="N60" s="1">
        <v>291</v>
      </c>
      <c r="O60" s="1">
        <v>293</v>
      </c>
      <c r="P60" s="1">
        <v>277</v>
      </c>
      <c r="Q60" s="1">
        <v>281</v>
      </c>
      <c r="R60" s="2">
        <v>204</v>
      </c>
      <c r="S60" s="2">
        <v>206</v>
      </c>
      <c r="T60" s="1">
        <v>171</v>
      </c>
      <c r="U60" s="1">
        <v>175</v>
      </c>
      <c r="V60">
        <v>177</v>
      </c>
      <c r="W60">
        <v>179</v>
      </c>
    </row>
    <row r="61" spans="1:23" x14ac:dyDescent="0.15">
      <c r="A61" s="1" t="s">
        <v>91</v>
      </c>
      <c r="B61" s="1">
        <v>120</v>
      </c>
      <c r="C61" s="1">
        <v>126</v>
      </c>
      <c r="D61" s="1">
        <v>234</v>
      </c>
      <c r="E61" s="1">
        <f>D61</f>
        <v>234</v>
      </c>
      <c r="F61" s="1">
        <v>127</v>
      </c>
      <c r="G61" s="1">
        <f>F61</f>
        <v>127</v>
      </c>
      <c r="H61" s="1">
        <v>243</v>
      </c>
      <c r="I61" s="1">
        <f t="shared" si="7"/>
        <v>243</v>
      </c>
      <c r="J61" s="1">
        <v>129</v>
      </c>
      <c r="K61" s="1">
        <v>131</v>
      </c>
      <c r="L61" s="1">
        <v>336</v>
      </c>
      <c r="M61" s="1">
        <v>344</v>
      </c>
      <c r="N61" s="1">
        <v>291</v>
      </c>
      <c r="O61" s="1">
        <v>297</v>
      </c>
      <c r="P61" s="1">
        <v>277</v>
      </c>
      <c r="Q61" s="1">
        <f t="shared" ref="Q61:Q67" si="8">P61</f>
        <v>277</v>
      </c>
      <c r="R61" s="2">
        <v>204</v>
      </c>
      <c r="S61" s="2">
        <v>206</v>
      </c>
      <c r="T61" s="1">
        <v>167</v>
      </c>
      <c r="U61" s="1">
        <f>T61</f>
        <v>167</v>
      </c>
      <c r="V61">
        <v>179</v>
      </c>
      <c r="W61">
        <f>V61</f>
        <v>179</v>
      </c>
    </row>
    <row r="62" spans="1:23" x14ac:dyDescent="0.15">
      <c r="A62" s="1" t="s">
        <v>92</v>
      </c>
      <c r="B62" s="1">
        <v>122</v>
      </c>
      <c r="C62" s="1">
        <v>130</v>
      </c>
      <c r="D62" s="1">
        <v>232</v>
      </c>
      <c r="E62" s="1">
        <v>234</v>
      </c>
      <c r="F62" s="1">
        <v>127</v>
      </c>
      <c r="G62" s="1">
        <v>139</v>
      </c>
      <c r="H62" s="1">
        <v>243</v>
      </c>
      <c r="I62" s="1">
        <f t="shared" si="7"/>
        <v>243</v>
      </c>
      <c r="J62" s="1">
        <v>127</v>
      </c>
      <c r="K62" s="1">
        <v>129</v>
      </c>
      <c r="L62" s="1">
        <v>350</v>
      </c>
      <c r="M62" s="1">
        <v>354</v>
      </c>
      <c r="N62" s="1">
        <v>291</v>
      </c>
      <c r="O62" s="1">
        <f>N62</f>
        <v>291</v>
      </c>
      <c r="P62" s="1">
        <v>277</v>
      </c>
      <c r="Q62" s="1">
        <f t="shared" si="8"/>
        <v>277</v>
      </c>
      <c r="R62" s="2">
        <v>204</v>
      </c>
      <c r="S62" s="2">
        <f>R62</f>
        <v>204</v>
      </c>
      <c r="T62" s="1">
        <v>167</v>
      </c>
      <c r="U62" s="1">
        <f>T62</f>
        <v>167</v>
      </c>
      <c r="V62">
        <v>179</v>
      </c>
      <c r="W62">
        <f>V62</f>
        <v>179</v>
      </c>
    </row>
    <row r="63" spans="1:23" x14ac:dyDescent="0.15">
      <c r="A63" s="1" t="s">
        <v>93</v>
      </c>
      <c r="B63" s="1">
        <v>122</v>
      </c>
      <c r="C63" s="1">
        <v>128</v>
      </c>
      <c r="D63" s="1">
        <v>230</v>
      </c>
      <c r="E63" s="1">
        <v>232</v>
      </c>
      <c r="F63" s="1">
        <v>103</v>
      </c>
      <c r="G63" s="1">
        <v>105</v>
      </c>
      <c r="H63" s="1">
        <v>243</v>
      </c>
      <c r="I63" s="1">
        <f t="shared" si="7"/>
        <v>243</v>
      </c>
      <c r="J63" s="1">
        <v>129</v>
      </c>
      <c r="K63" s="1">
        <v>131</v>
      </c>
      <c r="L63" s="1">
        <v>340</v>
      </c>
      <c r="M63" s="1">
        <v>378</v>
      </c>
      <c r="N63" s="1">
        <v>291</v>
      </c>
      <c r="O63" s="1">
        <v>293</v>
      </c>
      <c r="P63" s="1">
        <v>277</v>
      </c>
      <c r="Q63" s="1">
        <f t="shared" si="8"/>
        <v>277</v>
      </c>
      <c r="R63" s="2">
        <v>204</v>
      </c>
      <c r="S63" s="2">
        <f>R63</f>
        <v>204</v>
      </c>
      <c r="T63" s="1">
        <v>167</v>
      </c>
      <c r="U63" s="1">
        <f>T63</f>
        <v>167</v>
      </c>
      <c r="V63">
        <v>179</v>
      </c>
      <c r="W63">
        <f>V63</f>
        <v>179</v>
      </c>
    </row>
    <row r="64" spans="1:23" x14ac:dyDescent="0.15">
      <c r="A64" s="1" t="s">
        <v>94</v>
      </c>
      <c r="B64" s="1">
        <v>120</v>
      </c>
      <c r="C64" s="1">
        <v>130</v>
      </c>
      <c r="D64" s="1">
        <v>230</v>
      </c>
      <c r="E64" s="1">
        <v>234</v>
      </c>
      <c r="F64" s="1">
        <v>101</v>
      </c>
      <c r="G64" s="1">
        <v>131</v>
      </c>
      <c r="H64" s="1">
        <v>243</v>
      </c>
      <c r="I64" s="1">
        <v>245</v>
      </c>
      <c r="J64" s="1">
        <v>127</v>
      </c>
      <c r="K64" s="1">
        <v>131</v>
      </c>
      <c r="L64" s="1">
        <v>330</v>
      </c>
      <c r="M64" s="1">
        <v>350</v>
      </c>
      <c r="N64" s="1">
        <v>291</v>
      </c>
      <c r="O64" s="1">
        <v>297</v>
      </c>
      <c r="P64" s="1">
        <v>277</v>
      </c>
      <c r="Q64" s="1">
        <f t="shared" si="8"/>
        <v>277</v>
      </c>
      <c r="R64" s="2">
        <v>204</v>
      </c>
      <c r="S64" s="2">
        <v>208</v>
      </c>
      <c r="T64" s="1">
        <v>159</v>
      </c>
      <c r="U64" s="1">
        <v>161</v>
      </c>
      <c r="V64">
        <v>177</v>
      </c>
      <c r="W64">
        <v>179</v>
      </c>
    </row>
    <row r="65" spans="1:23" x14ac:dyDescent="0.15">
      <c r="A65" s="1" t="s">
        <v>177</v>
      </c>
      <c r="B65" s="1">
        <v>120</v>
      </c>
      <c r="C65" s="1">
        <v>126</v>
      </c>
      <c r="D65" s="1">
        <v>228</v>
      </c>
      <c r="E65" s="1">
        <v>232</v>
      </c>
      <c r="F65" s="1">
        <v>119</v>
      </c>
      <c r="G65" s="1">
        <v>139</v>
      </c>
      <c r="H65" s="1">
        <v>243</v>
      </c>
      <c r="I65" s="1">
        <f t="shared" ref="I65:I73" si="9">H65</f>
        <v>243</v>
      </c>
      <c r="J65" s="1">
        <v>127</v>
      </c>
      <c r="K65" s="1">
        <f>J65</f>
        <v>127</v>
      </c>
      <c r="L65" s="1">
        <v>338</v>
      </c>
      <c r="M65" s="1">
        <v>362</v>
      </c>
      <c r="N65" s="1">
        <v>291</v>
      </c>
      <c r="O65" s="1">
        <v>293</v>
      </c>
      <c r="P65" s="1">
        <v>277</v>
      </c>
      <c r="Q65" s="1">
        <f t="shared" si="8"/>
        <v>277</v>
      </c>
      <c r="R65" s="2">
        <v>204</v>
      </c>
      <c r="S65" s="2">
        <v>206</v>
      </c>
      <c r="T65" s="1">
        <v>167</v>
      </c>
      <c r="U65" s="1">
        <f>T65</f>
        <v>167</v>
      </c>
      <c r="V65">
        <v>177</v>
      </c>
      <c r="W65">
        <v>179</v>
      </c>
    </row>
    <row r="66" spans="1:23" x14ac:dyDescent="0.15">
      <c r="A66" s="1" t="s">
        <v>178</v>
      </c>
      <c r="B66" s="1">
        <v>122</v>
      </c>
      <c r="C66" s="1">
        <v>124</v>
      </c>
      <c r="D66" s="1">
        <v>232</v>
      </c>
      <c r="E66" s="1">
        <v>234</v>
      </c>
      <c r="F66" s="1">
        <v>127</v>
      </c>
      <c r="G66" s="1">
        <f>F66</f>
        <v>127</v>
      </c>
      <c r="H66" s="1">
        <v>243</v>
      </c>
      <c r="I66" s="1">
        <f t="shared" si="9"/>
        <v>243</v>
      </c>
      <c r="J66" s="1">
        <v>127</v>
      </c>
      <c r="K66" s="1">
        <f>J66</f>
        <v>127</v>
      </c>
      <c r="L66" s="1">
        <v>348</v>
      </c>
      <c r="M66" s="1">
        <v>374</v>
      </c>
      <c r="N66" s="1">
        <v>291</v>
      </c>
      <c r="O66" s="1">
        <v>299</v>
      </c>
      <c r="P66" s="1">
        <v>277</v>
      </c>
      <c r="Q66" s="1">
        <f t="shared" si="8"/>
        <v>277</v>
      </c>
      <c r="R66" s="2">
        <v>204</v>
      </c>
      <c r="S66" s="2">
        <v>206</v>
      </c>
      <c r="T66" s="1">
        <v>161</v>
      </c>
      <c r="U66" s="1">
        <v>167</v>
      </c>
      <c r="V66">
        <v>179</v>
      </c>
      <c r="W66">
        <f>V66</f>
        <v>179</v>
      </c>
    </row>
    <row r="67" spans="1:23" x14ac:dyDescent="0.15">
      <c r="A67" s="1" t="s">
        <v>179</v>
      </c>
      <c r="B67" s="1">
        <v>132</v>
      </c>
      <c r="C67" s="1">
        <v>138</v>
      </c>
      <c r="D67" s="1">
        <v>232</v>
      </c>
      <c r="E67" s="1">
        <v>234</v>
      </c>
      <c r="F67" s="1">
        <v>101</v>
      </c>
      <c r="G67" s="1">
        <v>113</v>
      </c>
      <c r="H67" s="1">
        <v>243</v>
      </c>
      <c r="I67" s="1">
        <f t="shared" si="9"/>
        <v>243</v>
      </c>
      <c r="J67" s="1">
        <v>127</v>
      </c>
      <c r="K67" s="1">
        <v>131</v>
      </c>
      <c r="L67" s="1">
        <v>336</v>
      </c>
      <c r="M67" s="1">
        <v>342</v>
      </c>
      <c r="N67" s="1">
        <v>291</v>
      </c>
      <c r="O67" s="1">
        <f>N67</f>
        <v>291</v>
      </c>
      <c r="P67" s="1">
        <v>277</v>
      </c>
      <c r="Q67" s="1">
        <f t="shared" si="8"/>
        <v>277</v>
      </c>
      <c r="R67" s="2">
        <v>204</v>
      </c>
      <c r="S67" s="2">
        <v>208</v>
      </c>
      <c r="T67" s="1">
        <v>157</v>
      </c>
      <c r="U67" s="1">
        <v>167</v>
      </c>
      <c r="V67">
        <v>179</v>
      </c>
      <c r="W67">
        <f>V67</f>
        <v>179</v>
      </c>
    </row>
    <row r="68" spans="1:23" x14ac:dyDescent="0.15">
      <c r="A68" s="1" t="s">
        <v>180</v>
      </c>
      <c r="B68" s="1">
        <v>122</v>
      </c>
      <c r="C68" s="1">
        <v>122</v>
      </c>
      <c r="D68" s="1">
        <v>234</v>
      </c>
      <c r="E68" s="1">
        <f>D68</f>
        <v>234</v>
      </c>
      <c r="F68" s="1">
        <v>139</v>
      </c>
      <c r="G68" s="1">
        <f>F68</f>
        <v>139</v>
      </c>
      <c r="H68" s="1">
        <v>243</v>
      </c>
      <c r="I68" s="1">
        <f t="shared" si="9"/>
        <v>243</v>
      </c>
      <c r="J68" s="1">
        <v>127</v>
      </c>
      <c r="K68" s="1">
        <v>129</v>
      </c>
      <c r="L68" s="1">
        <v>342</v>
      </c>
      <c r="M68" s="1">
        <v>346</v>
      </c>
      <c r="N68" s="1">
        <v>291</v>
      </c>
      <c r="O68" s="1">
        <v>293</v>
      </c>
      <c r="P68" s="1">
        <v>277</v>
      </c>
      <c r="Q68" s="1">
        <v>279</v>
      </c>
      <c r="R68" s="2">
        <v>206</v>
      </c>
      <c r="S68" s="2">
        <v>208</v>
      </c>
      <c r="T68" s="1">
        <v>157</v>
      </c>
      <c r="U68" s="1">
        <v>167</v>
      </c>
      <c r="V68">
        <v>175</v>
      </c>
      <c r="W68">
        <v>179</v>
      </c>
    </row>
    <row r="69" spans="1:23" x14ac:dyDescent="0.15">
      <c r="A69" s="1" t="s">
        <v>181</v>
      </c>
      <c r="B69" s="1">
        <v>122</v>
      </c>
      <c r="C69" s="1">
        <v>132</v>
      </c>
      <c r="D69" s="1">
        <v>232</v>
      </c>
      <c r="E69" s="1">
        <f>D69</f>
        <v>232</v>
      </c>
      <c r="F69" s="1">
        <v>139</v>
      </c>
      <c r="G69" s="1">
        <f>F69</f>
        <v>139</v>
      </c>
      <c r="H69" s="1">
        <v>243</v>
      </c>
      <c r="I69" s="1">
        <f t="shared" si="9"/>
        <v>243</v>
      </c>
      <c r="J69" s="1">
        <v>127</v>
      </c>
      <c r="K69" s="1">
        <v>131</v>
      </c>
      <c r="L69" s="1">
        <v>340</v>
      </c>
      <c r="M69" s="1">
        <v>370</v>
      </c>
      <c r="N69" s="1">
        <v>289</v>
      </c>
      <c r="O69" s="1">
        <v>291</v>
      </c>
      <c r="P69" s="1">
        <v>279</v>
      </c>
      <c r="Q69" s="1">
        <f>P69</f>
        <v>279</v>
      </c>
      <c r="R69" s="2">
        <v>204</v>
      </c>
      <c r="S69" s="2">
        <v>208</v>
      </c>
      <c r="T69" s="1">
        <v>167</v>
      </c>
      <c r="U69" s="1">
        <f>T69</f>
        <v>167</v>
      </c>
      <c r="V69">
        <v>179</v>
      </c>
      <c r="W69">
        <f>V69</f>
        <v>179</v>
      </c>
    </row>
    <row r="70" spans="1:23" x14ac:dyDescent="0.15">
      <c r="A70" s="1" t="s">
        <v>121</v>
      </c>
      <c r="B70" s="1">
        <v>122</v>
      </c>
      <c r="C70" s="1">
        <v>130</v>
      </c>
      <c r="D70" s="1">
        <v>246</v>
      </c>
      <c r="E70" s="1">
        <v>248</v>
      </c>
      <c r="F70" s="1">
        <v>115</v>
      </c>
      <c r="G70" s="1">
        <v>139</v>
      </c>
      <c r="H70" s="1">
        <v>243</v>
      </c>
      <c r="I70" s="1">
        <f t="shared" si="9"/>
        <v>243</v>
      </c>
      <c r="J70" s="1">
        <v>129</v>
      </c>
      <c r="K70" s="1">
        <v>131</v>
      </c>
      <c r="L70" s="1">
        <v>330</v>
      </c>
      <c r="M70" s="1">
        <v>338</v>
      </c>
      <c r="N70" s="1">
        <v>291</v>
      </c>
      <c r="O70" s="1">
        <f>N70</f>
        <v>291</v>
      </c>
      <c r="P70" s="1">
        <v>277</v>
      </c>
      <c r="Q70" s="1">
        <v>279</v>
      </c>
      <c r="R70" s="2">
        <v>204</v>
      </c>
      <c r="S70" s="2">
        <v>206</v>
      </c>
      <c r="T70" s="1">
        <v>167</v>
      </c>
      <c r="U70" s="1">
        <f>T70</f>
        <v>167</v>
      </c>
      <c r="V70">
        <v>179</v>
      </c>
      <c r="W70">
        <f>V70</f>
        <v>179</v>
      </c>
    </row>
    <row r="71" spans="1:23" x14ac:dyDescent="0.15">
      <c r="A71" s="1" t="s">
        <v>122</v>
      </c>
      <c r="B71" s="1">
        <v>122</v>
      </c>
      <c r="C71" s="1">
        <v>122</v>
      </c>
      <c r="D71" s="1">
        <v>232</v>
      </c>
      <c r="E71" s="1">
        <v>246</v>
      </c>
      <c r="F71" s="1">
        <v>105</v>
      </c>
      <c r="G71" s="1">
        <v>127</v>
      </c>
      <c r="H71" s="1">
        <v>243</v>
      </c>
      <c r="I71" s="1">
        <f t="shared" si="9"/>
        <v>243</v>
      </c>
      <c r="J71" s="1">
        <v>127</v>
      </c>
      <c r="K71" s="1">
        <v>131</v>
      </c>
      <c r="L71" s="1">
        <v>338</v>
      </c>
      <c r="M71" s="1">
        <v>362</v>
      </c>
      <c r="N71" s="1">
        <v>291</v>
      </c>
      <c r="O71" s="1">
        <f>N71</f>
        <v>291</v>
      </c>
      <c r="P71" s="1">
        <v>277</v>
      </c>
      <c r="Q71" s="1">
        <v>279</v>
      </c>
      <c r="R71" s="2">
        <v>204</v>
      </c>
      <c r="S71" s="2">
        <f>R71</f>
        <v>204</v>
      </c>
      <c r="T71" s="1">
        <v>161</v>
      </c>
      <c r="U71" s="1">
        <f>T71</f>
        <v>161</v>
      </c>
      <c r="V71">
        <v>179</v>
      </c>
      <c r="W71">
        <f>V71</f>
        <v>179</v>
      </c>
    </row>
    <row r="72" spans="1:23" x14ac:dyDescent="0.15">
      <c r="A72" s="1" t="s">
        <v>123</v>
      </c>
      <c r="B72" s="1">
        <v>122</v>
      </c>
      <c r="C72" s="1">
        <v>128</v>
      </c>
      <c r="D72" s="1">
        <v>234</v>
      </c>
      <c r="E72" s="1">
        <v>236</v>
      </c>
      <c r="F72" s="1">
        <v>127</v>
      </c>
      <c r="G72" s="1">
        <f>F72</f>
        <v>127</v>
      </c>
      <c r="H72" s="1">
        <v>243</v>
      </c>
      <c r="I72" s="1">
        <f t="shared" si="9"/>
        <v>243</v>
      </c>
      <c r="J72" s="1">
        <v>127</v>
      </c>
      <c r="K72" s="1">
        <f>J72</f>
        <v>127</v>
      </c>
      <c r="L72" s="1">
        <v>342</v>
      </c>
      <c r="M72" s="1">
        <v>354</v>
      </c>
      <c r="N72" s="1">
        <v>289</v>
      </c>
      <c r="O72" s="1">
        <v>293</v>
      </c>
      <c r="P72" s="1">
        <v>279</v>
      </c>
      <c r="Q72" s="1">
        <f>P72</f>
        <v>279</v>
      </c>
      <c r="R72" s="2">
        <v>202</v>
      </c>
      <c r="S72" s="2">
        <v>204</v>
      </c>
      <c r="T72" s="1">
        <v>157</v>
      </c>
      <c r="U72" s="1">
        <v>167</v>
      </c>
      <c r="V72">
        <v>179</v>
      </c>
      <c r="W72">
        <f>V72</f>
        <v>179</v>
      </c>
    </row>
    <row r="73" spans="1:23" x14ac:dyDescent="0.15">
      <c r="A73" s="1" t="s">
        <v>124</v>
      </c>
      <c r="B73" s="1">
        <v>122</v>
      </c>
      <c r="C73" s="1">
        <v>122</v>
      </c>
      <c r="D73" s="1">
        <v>232</v>
      </c>
      <c r="E73" s="1">
        <v>234</v>
      </c>
      <c r="F73" s="1">
        <v>127</v>
      </c>
      <c r="G73" s="1">
        <v>139</v>
      </c>
      <c r="H73" s="1">
        <v>243</v>
      </c>
      <c r="I73" s="1">
        <f t="shared" si="9"/>
        <v>243</v>
      </c>
      <c r="J73" s="1">
        <v>127</v>
      </c>
      <c r="K73" s="1">
        <f>J73</f>
        <v>127</v>
      </c>
      <c r="L73" s="1">
        <v>358</v>
      </c>
      <c r="M73" s="1">
        <v>362</v>
      </c>
      <c r="N73" s="1">
        <v>291</v>
      </c>
      <c r="O73" s="1">
        <v>297</v>
      </c>
      <c r="P73" s="1">
        <v>277</v>
      </c>
      <c r="Q73" s="1">
        <f>P73</f>
        <v>277</v>
      </c>
      <c r="R73" s="2">
        <v>204</v>
      </c>
      <c r="S73" s="2">
        <v>206</v>
      </c>
      <c r="T73" s="1">
        <v>161</v>
      </c>
      <c r="U73" s="1">
        <v>167</v>
      </c>
      <c r="V73">
        <v>179</v>
      </c>
      <c r="W73">
        <f>V73</f>
        <v>179</v>
      </c>
    </row>
    <row r="74" spans="1:23" x14ac:dyDescent="0.15">
      <c r="A74" s="1" t="s">
        <v>125</v>
      </c>
      <c r="B74" s="1">
        <v>120</v>
      </c>
      <c r="C74" s="1">
        <v>122</v>
      </c>
      <c r="D74" s="1">
        <v>236</v>
      </c>
      <c r="E74" s="1">
        <v>244</v>
      </c>
      <c r="F74" s="1">
        <v>103</v>
      </c>
      <c r="G74" s="1">
        <v>113</v>
      </c>
      <c r="H74" s="1">
        <v>243</v>
      </c>
      <c r="I74" s="1">
        <v>245</v>
      </c>
      <c r="J74" s="1">
        <v>125</v>
      </c>
      <c r="K74" s="1">
        <v>131</v>
      </c>
      <c r="L74" s="1">
        <v>342</v>
      </c>
      <c r="M74" s="1">
        <v>350</v>
      </c>
      <c r="N74" s="1">
        <v>291</v>
      </c>
      <c r="O74" s="1">
        <f>N74</f>
        <v>291</v>
      </c>
      <c r="P74" s="1">
        <v>279</v>
      </c>
      <c r="Q74" s="1">
        <v>281</v>
      </c>
      <c r="R74" s="2">
        <v>204</v>
      </c>
      <c r="S74" s="2">
        <v>210</v>
      </c>
      <c r="T74" s="1">
        <v>161</v>
      </c>
      <c r="U74" s="1">
        <v>167</v>
      </c>
      <c r="V74">
        <v>177</v>
      </c>
      <c r="W74">
        <v>179</v>
      </c>
    </row>
    <row r="75" spans="1:23" x14ac:dyDescent="0.15">
      <c r="A75" s="1" t="s">
        <v>182</v>
      </c>
      <c r="B75" s="1">
        <v>122</v>
      </c>
      <c r="C75" s="1">
        <v>122</v>
      </c>
      <c r="D75" s="1">
        <v>230</v>
      </c>
      <c r="E75" s="1">
        <v>232</v>
      </c>
      <c r="F75" s="1">
        <v>127</v>
      </c>
      <c r="G75" s="1">
        <v>139</v>
      </c>
      <c r="H75" s="1">
        <v>243</v>
      </c>
      <c r="I75" s="1">
        <f t="shared" ref="I75:I80" si="10">H75</f>
        <v>243</v>
      </c>
      <c r="J75" s="1">
        <v>129</v>
      </c>
      <c r="K75" s="1">
        <v>131</v>
      </c>
      <c r="L75" s="1">
        <v>340</v>
      </c>
      <c r="M75" s="1">
        <v>348</v>
      </c>
      <c r="N75" s="1">
        <v>291</v>
      </c>
      <c r="O75" s="1">
        <v>293</v>
      </c>
      <c r="P75" s="1">
        <v>279</v>
      </c>
      <c r="Q75" s="1">
        <f>P75</f>
        <v>279</v>
      </c>
      <c r="R75" s="2">
        <v>206</v>
      </c>
      <c r="S75" s="2">
        <v>208</v>
      </c>
      <c r="T75" s="1">
        <v>167</v>
      </c>
      <c r="U75" s="1">
        <v>169</v>
      </c>
      <c r="V75">
        <v>179</v>
      </c>
      <c r="W75">
        <f t="shared" ref="W75:W83" si="11">V75</f>
        <v>179</v>
      </c>
    </row>
    <row r="76" spans="1:23" x14ac:dyDescent="0.15">
      <c r="A76" s="1" t="s">
        <v>126</v>
      </c>
      <c r="B76" s="1">
        <v>120</v>
      </c>
      <c r="C76" s="1">
        <v>122</v>
      </c>
      <c r="D76" s="1">
        <v>230</v>
      </c>
      <c r="E76" s="1">
        <v>234</v>
      </c>
      <c r="F76" s="1">
        <v>125</v>
      </c>
      <c r="G76" s="1">
        <v>131</v>
      </c>
      <c r="H76" s="1">
        <v>243</v>
      </c>
      <c r="I76" s="1">
        <f t="shared" si="10"/>
        <v>243</v>
      </c>
      <c r="J76" s="1">
        <v>127</v>
      </c>
      <c r="K76" s="1">
        <f>J76</f>
        <v>127</v>
      </c>
      <c r="L76" s="1">
        <v>354</v>
      </c>
      <c r="M76" s="1">
        <v>358</v>
      </c>
      <c r="N76" s="1">
        <v>291</v>
      </c>
      <c r="O76" s="1">
        <f>N76</f>
        <v>291</v>
      </c>
      <c r="P76" s="1">
        <v>279</v>
      </c>
      <c r="Q76" s="1">
        <v>281</v>
      </c>
      <c r="R76" s="2">
        <v>204</v>
      </c>
      <c r="S76" s="2">
        <v>208</v>
      </c>
      <c r="T76" s="1">
        <v>157</v>
      </c>
      <c r="U76" s="1">
        <v>167</v>
      </c>
      <c r="V76">
        <v>179</v>
      </c>
      <c r="W76">
        <f t="shared" si="11"/>
        <v>179</v>
      </c>
    </row>
    <row r="77" spans="1:23" x14ac:dyDescent="0.15">
      <c r="A77" s="1" t="s">
        <v>183</v>
      </c>
      <c r="B77" s="1">
        <v>120</v>
      </c>
      <c r="C77" s="1">
        <v>120</v>
      </c>
      <c r="D77" s="1">
        <v>232</v>
      </c>
      <c r="E77" s="1">
        <v>240</v>
      </c>
      <c r="F77" s="1">
        <v>127</v>
      </c>
      <c r="G77" s="1">
        <v>139</v>
      </c>
      <c r="H77" s="1">
        <v>243</v>
      </c>
      <c r="I77" s="1">
        <f t="shared" si="10"/>
        <v>243</v>
      </c>
      <c r="J77" s="1">
        <v>125</v>
      </c>
      <c r="K77" s="1">
        <v>127</v>
      </c>
      <c r="L77" s="1">
        <v>352</v>
      </c>
      <c r="M77" s="1">
        <v>368</v>
      </c>
      <c r="N77" s="1">
        <v>291</v>
      </c>
      <c r="O77" s="1">
        <v>293</v>
      </c>
      <c r="P77" s="1">
        <v>277</v>
      </c>
      <c r="Q77" s="1">
        <f>P77</f>
        <v>277</v>
      </c>
      <c r="R77" s="2">
        <v>206</v>
      </c>
      <c r="S77" s="2">
        <f>R77</f>
        <v>206</v>
      </c>
      <c r="T77" s="1">
        <v>161</v>
      </c>
      <c r="U77" s="1">
        <v>167</v>
      </c>
      <c r="V77">
        <v>179</v>
      </c>
      <c r="W77">
        <f t="shared" si="11"/>
        <v>179</v>
      </c>
    </row>
    <row r="78" spans="1:23" x14ac:dyDescent="0.15">
      <c r="A78" s="1" t="s">
        <v>35</v>
      </c>
      <c r="B78" s="1">
        <v>122</v>
      </c>
      <c r="C78" s="1">
        <v>128</v>
      </c>
      <c r="D78" s="1">
        <v>234</v>
      </c>
      <c r="E78" s="1">
        <v>240</v>
      </c>
      <c r="F78" s="1">
        <v>101</v>
      </c>
      <c r="G78" s="1">
        <v>139</v>
      </c>
      <c r="H78" s="1">
        <v>243</v>
      </c>
      <c r="I78" s="1">
        <f t="shared" si="10"/>
        <v>243</v>
      </c>
      <c r="J78" s="1">
        <v>127</v>
      </c>
      <c r="K78" s="1">
        <f>J78</f>
        <v>127</v>
      </c>
      <c r="L78" s="1">
        <v>334</v>
      </c>
      <c r="M78" s="1">
        <v>346</v>
      </c>
      <c r="N78" s="1">
        <v>291</v>
      </c>
      <c r="O78" s="1">
        <v>293</v>
      </c>
      <c r="P78" s="1">
        <v>279</v>
      </c>
      <c r="Q78" s="1">
        <f>P78</f>
        <v>279</v>
      </c>
      <c r="R78" s="2">
        <v>204</v>
      </c>
      <c r="S78" s="2">
        <v>206</v>
      </c>
      <c r="T78" s="1">
        <v>167</v>
      </c>
      <c r="U78" s="1">
        <f>T78</f>
        <v>167</v>
      </c>
      <c r="V78">
        <v>179</v>
      </c>
      <c r="W78">
        <f t="shared" si="11"/>
        <v>179</v>
      </c>
    </row>
    <row r="79" spans="1:23" x14ac:dyDescent="0.15">
      <c r="A79" s="1" t="s">
        <v>36</v>
      </c>
      <c r="B79" s="1">
        <v>130</v>
      </c>
      <c r="C79" s="1">
        <v>130</v>
      </c>
      <c r="D79" s="1">
        <v>228</v>
      </c>
      <c r="E79" s="1">
        <v>232</v>
      </c>
      <c r="F79" s="1">
        <v>105</v>
      </c>
      <c r="G79" s="1">
        <v>119</v>
      </c>
      <c r="H79" s="1">
        <v>243</v>
      </c>
      <c r="I79" s="1">
        <f t="shared" si="10"/>
        <v>243</v>
      </c>
      <c r="J79" s="1">
        <v>129</v>
      </c>
      <c r="K79" s="1">
        <f>J79</f>
        <v>129</v>
      </c>
      <c r="L79" s="1">
        <v>356</v>
      </c>
      <c r="M79" s="1">
        <v>364</v>
      </c>
      <c r="N79" s="1">
        <v>291</v>
      </c>
      <c r="O79" s="1">
        <f>N79</f>
        <v>291</v>
      </c>
      <c r="P79" s="1">
        <v>277</v>
      </c>
      <c r="Q79" s="1">
        <v>281</v>
      </c>
      <c r="R79" s="2">
        <v>204</v>
      </c>
      <c r="S79" s="2">
        <v>206</v>
      </c>
      <c r="T79" s="1">
        <v>167</v>
      </c>
      <c r="U79" s="1">
        <f>T79</f>
        <v>167</v>
      </c>
      <c r="V79">
        <v>179</v>
      </c>
      <c r="W79">
        <f t="shared" si="11"/>
        <v>179</v>
      </c>
    </row>
    <row r="80" spans="1:23" x14ac:dyDescent="0.15">
      <c r="A80" s="1" t="s">
        <v>37</v>
      </c>
      <c r="B80" s="1">
        <v>122</v>
      </c>
      <c r="C80" s="1">
        <v>128</v>
      </c>
      <c r="D80" s="1">
        <v>228</v>
      </c>
      <c r="E80" s="1">
        <v>240</v>
      </c>
      <c r="F80" s="1">
        <v>127</v>
      </c>
      <c r="G80" s="1">
        <v>139</v>
      </c>
      <c r="H80" s="1">
        <v>245</v>
      </c>
      <c r="I80" s="1">
        <f t="shared" si="10"/>
        <v>245</v>
      </c>
      <c r="J80" s="1">
        <v>129</v>
      </c>
      <c r="K80" s="1">
        <f>J80</f>
        <v>129</v>
      </c>
      <c r="L80" s="1">
        <v>352</v>
      </c>
      <c r="M80" s="1">
        <v>360</v>
      </c>
      <c r="N80" s="1">
        <v>291</v>
      </c>
      <c r="O80" s="1">
        <v>293</v>
      </c>
      <c r="P80" s="1">
        <v>277</v>
      </c>
      <c r="Q80" s="1">
        <v>279</v>
      </c>
      <c r="R80" s="2">
        <v>204</v>
      </c>
      <c r="S80" s="2">
        <v>206</v>
      </c>
      <c r="T80" s="1">
        <v>167</v>
      </c>
      <c r="U80" s="1">
        <f>T80</f>
        <v>167</v>
      </c>
      <c r="V80">
        <v>179</v>
      </c>
      <c r="W80">
        <f t="shared" si="11"/>
        <v>179</v>
      </c>
    </row>
    <row r="81" spans="1:23" x14ac:dyDescent="0.15">
      <c r="A81" s="1" t="s">
        <v>38</v>
      </c>
      <c r="B81" s="1">
        <v>120</v>
      </c>
      <c r="C81" s="1">
        <v>128</v>
      </c>
      <c r="D81" s="1">
        <v>230</v>
      </c>
      <c r="E81" s="1">
        <v>232</v>
      </c>
      <c r="F81" s="1">
        <v>101</v>
      </c>
      <c r="G81" s="1">
        <v>139</v>
      </c>
      <c r="H81" s="1">
        <v>235</v>
      </c>
      <c r="I81" s="1">
        <v>243</v>
      </c>
      <c r="J81" s="1">
        <v>125</v>
      </c>
      <c r="K81" s="1">
        <v>129</v>
      </c>
      <c r="L81" s="1">
        <v>332</v>
      </c>
      <c r="M81" s="1">
        <v>364</v>
      </c>
      <c r="N81" s="1">
        <v>291</v>
      </c>
      <c r="O81" s="1">
        <v>295</v>
      </c>
      <c r="P81" s="1">
        <v>277</v>
      </c>
      <c r="Q81" s="1">
        <v>279</v>
      </c>
      <c r="R81" s="2">
        <v>204</v>
      </c>
      <c r="S81" s="2">
        <v>206</v>
      </c>
      <c r="T81" s="1">
        <v>167</v>
      </c>
      <c r="U81" s="1">
        <v>175</v>
      </c>
      <c r="V81">
        <v>179</v>
      </c>
      <c r="W81">
        <f t="shared" si="11"/>
        <v>179</v>
      </c>
    </row>
    <row r="82" spans="1:23" x14ac:dyDescent="0.15">
      <c r="A82" s="1" t="s">
        <v>39</v>
      </c>
      <c r="B82" s="1">
        <v>120</v>
      </c>
      <c r="C82" s="1">
        <v>124</v>
      </c>
      <c r="D82" s="1">
        <v>228</v>
      </c>
      <c r="E82" s="1">
        <v>232</v>
      </c>
      <c r="F82" s="1">
        <v>139</v>
      </c>
      <c r="G82" s="1">
        <f>F82</f>
        <v>139</v>
      </c>
      <c r="H82" s="1">
        <v>243</v>
      </c>
      <c r="I82" s="1">
        <f>H82</f>
        <v>243</v>
      </c>
      <c r="J82" s="1">
        <v>127</v>
      </c>
      <c r="K82" s="1">
        <f>J82</f>
        <v>127</v>
      </c>
      <c r="L82" s="1">
        <v>332</v>
      </c>
      <c r="M82" s="1">
        <v>352</v>
      </c>
      <c r="N82" s="1">
        <v>291</v>
      </c>
      <c r="O82" s="1">
        <v>293</v>
      </c>
      <c r="P82" s="1">
        <v>277</v>
      </c>
      <c r="Q82" s="1">
        <v>279</v>
      </c>
      <c r="R82" s="2">
        <v>204</v>
      </c>
      <c r="S82" s="2">
        <v>206</v>
      </c>
      <c r="T82" s="1">
        <v>167</v>
      </c>
      <c r="U82" s="1">
        <f>T82</f>
        <v>167</v>
      </c>
      <c r="V82">
        <v>179</v>
      </c>
      <c r="W82">
        <f t="shared" si="11"/>
        <v>179</v>
      </c>
    </row>
    <row r="83" spans="1:23" x14ac:dyDescent="0.15">
      <c r="A83" s="1" t="s">
        <v>40</v>
      </c>
      <c r="B83" s="1">
        <v>120</v>
      </c>
      <c r="C83" s="1">
        <v>124</v>
      </c>
      <c r="D83" s="1">
        <v>232</v>
      </c>
      <c r="E83" s="1">
        <v>234</v>
      </c>
      <c r="F83" s="1">
        <v>127</v>
      </c>
      <c r="G83" s="1">
        <v>139</v>
      </c>
      <c r="H83" s="1">
        <v>243</v>
      </c>
      <c r="I83" s="1">
        <v>245</v>
      </c>
      <c r="J83" s="1">
        <v>127</v>
      </c>
      <c r="K83" s="1">
        <v>129</v>
      </c>
      <c r="L83" s="1">
        <v>346</v>
      </c>
      <c r="M83" s="1">
        <f>L83</f>
        <v>346</v>
      </c>
      <c r="N83" s="1">
        <v>291</v>
      </c>
      <c r="O83" s="1">
        <v>293</v>
      </c>
      <c r="P83" s="1">
        <v>277</v>
      </c>
      <c r="Q83" s="1">
        <v>281</v>
      </c>
      <c r="R83" s="2">
        <v>204</v>
      </c>
      <c r="S83" s="2">
        <v>206</v>
      </c>
      <c r="T83" s="1">
        <v>167</v>
      </c>
      <c r="U83" s="1">
        <v>175</v>
      </c>
      <c r="V83">
        <v>179</v>
      </c>
      <c r="W83">
        <f t="shared" si="11"/>
        <v>179</v>
      </c>
    </row>
    <row r="84" spans="1:23" x14ac:dyDescent="0.15">
      <c r="A84" s="1" t="s">
        <v>41</v>
      </c>
      <c r="B84" s="1">
        <v>122</v>
      </c>
      <c r="C84" s="1">
        <v>128</v>
      </c>
      <c r="D84" s="1">
        <v>232</v>
      </c>
      <c r="E84" s="1">
        <v>234</v>
      </c>
      <c r="F84" s="1">
        <v>139</v>
      </c>
      <c r="G84" s="1">
        <f>F84</f>
        <v>139</v>
      </c>
      <c r="H84" s="1">
        <v>235</v>
      </c>
      <c r="I84" s="1">
        <v>243</v>
      </c>
      <c r="J84" s="1">
        <v>129</v>
      </c>
      <c r="K84" s="1">
        <f>J84</f>
        <v>129</v>
      </c>
      <c r="L84" s="1">
        <v>348</v>
      </c>
      <c r="M84" s="1">
        <v>352</v>
      </c>
      <c r="N84" s="1">
        <v>291</v>
      </c>
      <c r="O84" s="1">
        <v>293</v>
      </c>
      <c r="P84" s="1">
        <v>277</v>
      </c>
      <c r="Q84" s="1">
        <f>P84</f>
        <v>277</v>
      </c>
      <c r="R84" s="2">
        <v>204</v>
      </c>
      <c r="S84" s="2">
        <v>206</v>
      </c>
      <c r="T84" s="1">
        <v>167</v>
      </c>
      <c r="U84" s="1">
        <f>T84</f>
        <v>167</v>
      </c>
      <c r="V84">
        <v>177</v>
      </c>
      <c r="W84">
        <v>179</v>
      </c>
    </row>
    <row r="85" spans="1:23" x14ac:dyDescent="0.15">
      <c r="A85" s="1" t="s">
        <v>42</v>
      </c>
      <c r="B85" s="1">
        <v>122</v>
      </c>
      <c r="C85" s="1">
        <v>130</v>
      </c>
      <c r="D85" s="1">
        <v>230</v>
      </c>
      <c r="E85" s="1">
        <v>234</v>
      </c>
      <c r="F85" s="1">
        <v>139</v>
      </c>
      <c r="G85" s="1">
        <f>F85</f>
        <v>139</v>
      </c>
      <c r="H85" s="1">
        <v>243</v>
      </c>
      <c r="I85" s="1">
        <f t="shared" ref="I85:I93" si="12">H85</f>
        <v>243</v>
      </c>
      <c r="J85" s="1">
        <v>127</v>
      </c>
      <c r="K85" s="1">
        <f>J85</f>
        <v>127</v>
      </c>
      <c r="L85" s="1">
        <v>316</v>
      </c>
      <c r="M85" s="1">
        <v>362</v>
      </c>
      <c r="N85" s="1">
        <v>291</v>
      </c>
      <c r="O85" s="1">
        <f>N85</f>
        <v>291</v>
      </c>
      <c r="P85" s="1">
        <v>277</v>
      </c>
      <c r="Q85" s="1">
        <f>P85</f>
        <v>277</v>
      </c>
      <c r="R85" s="2">
        <v>204</v>
      </c>
      <c r="S85" s="2">
        <v>206</v>
      </c>
      <c r="T85" s="1">
        <v>167</v>
      </c>
      <c r="U85" s="1">
        <f>T85</f>
        <v>167</v>
      </c>
      <c r="V85">
        <v>179</v>
      </c>
      <c r="W85">
        <f>V85</f>
        <v>179</v>
      </c>
    </row>
    <row r="86" spans="1:23" x14ac:dyDescent="0.15">
      <c r="A86" s="1" t="s">
        <v>184</v>
      </c>
      <c r="B86" s="1">
        <v>120</v>
      </c>
      <c r="C86" s="1">
        <v>130</v>
      </c>
      <c r="D86" s="1">
        <v>236</v>
      </c>
      <c r="E86" s="1">
        <f>D86</f>
        <v>236</v>
      </c>
      <c r="F86" s="1">
        <v>127</v>
      </c>
      <c r="G86" s="1">
        <f>F86</f>
        <v>127</v>
      </c>
      <c r="H86" s="1">
        <v>243</v>
      </c>
      <c r="I86" s="1">
        <f t="shared" si="12"/>
        <v>243</v>
      </c>
      <c r="J86" s="1">
        <v>127</v>
      </c>
      <c r="K86" s="1">
        <f>J86</f>
        <v>127</v>
      </c>
      <c r="L86" s="1">
        <v>324</v>
      </c>
      <c r="M86" s="1">
        <v>330</v>
      </c>
      <c r="N86" s="1">
        <v>291</v>
      </c>
      <c r="O86" s="1">
        <f>N86</f>
        <v>291</v>
      </c>
      <c r="P86" s="1">
        <v>277</v>
      </c>
      <c r="Q86" s="1">
        <v>279</v>
      </c>
      <c r="R86" s="2">
        <v>202</v>
      </c>
      <c r="S86" s="2">
        <v>208</v>
      </c>
      <c r="T86" s="1">
        <v>157</v>
      </c>
      <c r="U86" s="1">
        <v>167</v>
      </c>
      <c r="V86">
        <v>177</v>
      </c>
      <c r="W86">
        <f>V86</f>
        <v>177</v>
      </c>
    </row>
    <row r="87" spans="1:23" x14ac:dyDescent="0.15">
      <c r="A87" s="1" t="s">
        <v>185</v>
      </c>
      <c r="B87" s="1">
        <v>120</v>
      </c>
      <c r="C87" s="1">
        <v>128</v>
      </c>
      <c r="D87" s="1">
        <v>202</v>
      </c>
      <c r="E87" s="1">
        <v>226</v>
      </c>
      <c r="F87" s="1">
        <v>139</v>
      </c>
      <c r="G87" s="1">
        <f>F87</f>
        <v>139</v>
      </c>
      <c r="H87" s="1">
        <v>235</v>
      </c>
      <c r="I87" s="1">
        <f t="shared" si="12"/>
        <v>235</v>
      </c>
      <c r="J87" s="1">
        <v>127</v>
      </c>
      <c r="K87" s="1">
        <f>J87</f>
        <v>127</v>
      </c>
      <c r="L87" s="1">
        <v>340</v>
      </c>
      <c r="M87" s="1">
        <v>344</v>
      </c>
      <c r="N87" s="1">
        <v>291</v>
      </c>
      <c r="O87" s="1">
        <v>293</v>
      </c>
      <c r="P87" s="1">
        <v>277</v>
      </c>
      <c r="Q87" s="1">
        <f>P87</f>
        <v>277</v>
      </c>
      <c r="R87" s="2">
        <v>204</v>
      </c>
      <c r="S87" s="2">
        <v>206</v>
      </c>
      <c r="T87" s="1">
        <v>167</v>
      </c>
      <c r="U87" s="1">
        <f>T87</f>
        <v>167</v>
      </c>
      <c r="V87">
        <v>177</v>
      </c>
      <c r="W87">
        <v>179</v>
      </c>
    </row>
    <row r="88" spans="1:23" x14ac:dyDescent="0.15">
      <c r="A88" s="1" t="s">
        <v>186</v>
      </c>
      <c r="B88" s="1">
        <v>128</v>
      </c>
      <c r="C88" s="1">
        <v>128</v>
      </c>
      <c r="D88" s="1">
        <v>234</v>
      </c>
      <c r="E88" s="1">
        <f>D88</f>
        <v>234</v>
      </c>
      <c r="F88" s="1">
        <v>139</v>
      </c>
      <c r="G88" s="1">
        <f>F88</f>
        <v>139</v>
      </c>
      <c r="H88" s="1">
        <v>243</v>
      </c>
      <c r="I88" s="1">
        <f t="shared" si="12"/>
        <v>243</v>
      </c>
      <c r="J88" s="1">
        <v>123</v>
      </c>
      <c r="K88" s="1">
        <v>129</v>
      </c>
      <c r="L88" s="1">
        <v>344</v>
      </c>
      <c r="M88" s="1">
        <f>L88</f>
        <v>344</v>
      </c>
      <c r="N88" s="1">
        <v>291</v>
      </c>
      <c r="O88" s="1">
        <f>N88</f>
        <v>291</v>
      </c>
      <c r="P88" s="1">
        <v>277</v>
      </c>
      <c r="Q88" s="1">
        <v>279</v>
      </c>
      <c r="R88" s="2">
        <v>204</v>
      </c>
      <c r="S88" s="2">
        <f>R88</f>
        <v>204</v>
      </c>
      <c r="T88" s="1">
        <v>157</v>
      </c>
      <c r="U88" s="1">
        <v>167</v>
      </c>
      <c r="V88">
        <v>183</v>
      </c>
      <c r="W88">
        <f>V88</f>
        <v>183</v>
      </c>
    </row>
    <row r="89" spans="1:23" x14ac:dyDescent="0.15">
      <c r="A89" s="1" t="s">
        <v>187</v>
      </c>
      <c r="B89" s="1">
        <v>128</v>
      </c>
      <c r="C89" s="1">
        <v>132</v>
      </c>
      <c r="D89" s="1">
        <v>230</v>
      </c>
      <c r="E89" s="1">
        <v>232</v>
      </c>
      <c r="F89" s="1">
        <v>105</v>
      </c>
      <c r="G89" s="1">
        <v>107</v>
      </c>
      <c r="H89" s="1">
        <v>243</v>
      </c>
      <c r="I89" s="1">
        <f t="shared" si="12"/>
        <v>243</v>
      </c>
      <c r="J89" s="1">
        <v>127</v>
      </c>
      <c r="K89" s="1">
        <v>129</v>
      </c>
      <c r="L89" s="1">
        <v>342</v>
      </c>
      <c r="M89" s="1">
        <f>L89</f>
        <v>342</v>
      </c>
      <c r="N89" s="1">
        <v>291</v>
      </c>
      <c r="O89" s="1">
        <v>297</v>
      </c>
      <c r="P89" s="1">
        <v>277</v>
      </c>
      <c r="Q89" s="1">
        <v>279</v>
      </c>
      <c r="R89" s="2">
        <v>204</v>
      </c>
      <c r="S89" s="2">
        <f>R89</f>
        <v>204</v>
      </c>
      <c r="T89" s="1">
        <v>157</v>
      </c>
      <c r="U89" s="1">
        <v>167</v>
      </c>
      <c r="V89">
        <v>179</v>
      </c>
      <c r="W89">
        <f>V89</f>
        <v>179</v>
      </c>
    </row>
    <row r="90" spans="1:23" x14ac:dyDescent="0.15">
      <c r="A90" s="1" t="s">
        <v>155</v>
      </c>
      <c r="B90" s="1">
        <v>122</v>
      </c>
      <c r="C90" s="1">
        <v>128</v>
      </c>
      <c r="D90" s="1">
        <v>228</v>
      </c>
      <c r="E90" s="1">
        <v>234</v>
      </c>
      <c r="F90" s="1">
        <v>127</v>
      </c>
      <c r="G90" s="1">
        <v>139</v>
      </c>
      <c r="H90" s="1">
        <v>243</v>
      </c>
      <c r="I90" s="1">
        <f t="shared" si="12"/>
        <v>243</v>
      </c>
      <c r="J90" s="1">
        <v>123</v>
      </c>
      <c r="K90" s="1">
        <v>127</v>
      </c>
      <c r="L90" s="1">
        <v>332</v>
      </c>
      <c r="M90" s="1">
        <v>344</v>
      </c>
      <c r="N90" s="1">
        <v>291</v>
      </c>
      <c r="O90" s="1">
        <f>N90</f>
        <v>291</v>
      </c>
      <c r="P90" s="1">
        <v>277</v>
      </c>
      <c r="Q90" s="1">
        <v>279</v>
      </c>
      <c r="R90" s="2">
        <v>204</v>
      </c>
      <c r="S90" s="2">
        <v>206</v>
      </c>
      <c r="T90" s="1">
        <v>167</v>
      </c>
      <c r="U90" s="1">
        <f>T90</f>
        <v>167</v>
      </c>
      <c r="V90">
        <v>177</v>
      </c>
      <c r="W90">
        <v>179</v>
      </c>
    </row>
    <row r="91" spans="1:23" x14ac:dyDescent="0.15">
      <c r="A91" s="1" t="s">
        <v>188</v>
      </c>
      <c r="B91" s="1">
        <v>120</v>
      </c>
      <c r="C91" s="1">
        <v>128</v>
      </c>
      <c r="D91" s="1">
        <v>230</v>
      </c>
      <c r="E91" s="1">
        <v>234</v>
      </c>
      <c r="F91" s="1">
        <v>105</v>
      </c>
      <c r="G91" s="1">
        <v>109</v>
      </c>
      <c r="H91" s="1">
        <v>243</v>
      </c>
      <c r="I91" s="1">
        <f t="shared" si="12"/>
        <v>243</v>
      </c>
      <c r="J91" s="1">
        <v>127</v>
      </c>
      <c r="K91" s="1">
        <f>J91</f>
        <v>127</v>
      </c>
      <c r="L91" s="1">
        <v>302</v>
      </c>
      <c r="M91" s="1">
        <f>L91</f>
        <v>302</v>
      </c>
      <c r="N91" s="1">
        <v>291</v>
      </c>
      <c r="O91" s="1">
        <f>N91</f>
        <v>291</v>
      </c>
      <c r="P91" s="1">
        <v>279</v>
      </c>
      <c r="Q91" s="1">
        <f>P91</f>
        <v>279</v>
      </c>
      <c r="R91" s="2">
        <v>202</v>
      </c>
      <c r="S91" s="2">
        <v>204</v>
      </c>
      <c r="T91" s="1">
        <v>167</v>
      </c>
      <c r="U91" s="1">
        <f>T91</f>
        <v>167</v>
      </c>
      <c r="V91">
        <v>177</v>
      </c>
      <c r="W91">
        <v>179</v>
      </c>
    </row>
    <row r="92" spans="1:23" x14ac:dyDescent="0.15">
      <c r="A92" s="1" t="s">
        <v>189</v>
      </c>
      <c r="B92" s="1">
        <v>120</v>
      </c>
      <c r="C92" s="1">
        <v>120</v>
      </c>
      <c r="D92" s="1">
        <v>234</v>
      </c>
      <c r="E92" s="1">
        <f>D92</f>
        <v>234</v>
      </c>
      <c r="F92" s="1">
        <v>125</v>
      </c>
      <c r="G92" s="1">
        <v>127</v>
      </c>
      <c r="H92" s="1">
        <v>243</v>
      </c>
      <c r="I92" s="1">
        <f t="shared" si="12"/>
        <v>243</v>
      </c>
      <c r="J92" s="1">
        <v>127</v>
      </c>
      <c r="K92" s="1">
        <f>J92</f>
        <v>127</v>
      </c>
      <c r="L92" s="1">
        <v>332</v>
      </c>
      <c r="M92" s="1">
        <v>340</v>
      </c>
      <c r="N92" s="1">
        <v>291</v>
      </c>
      <c r="O92" s="1">
        <v>295</v>
      </c>
      <c r="P92" s="1">
        <v>277</v>
      </c>
      <c r="Q92" s="1">
        <f>P92</f>
        <v>277</v>
      </c>
      <c r="R92" s="2">
        <v>204</v>
      </c>
      <c r="S92" s="2">
        <v>206</v>
      </c>
      <c r="T92" s="1">
        <v>167</v>
      </c>
      <c r="U92" s="1">
        <f>T92</f>
        <v>167</v>
      </c>
      <c r="V92">
        <v>179</v>
      </c>
      <c r="W92">
        <f>V92</f>
        <v>179</v>
      </c>
    </row>
    <row r="93" spans="1:23" x14ac:dyDescent="0.15">
      <c r="A93" s="1" t="s">
        <v>51</v>
      </c>
      <c r="B93" s="1">
        <v>122</v>
      </c>
      <c r="C93" s="1">
        <v>122</v>
      </c>
      <c r="D93" s="1">
        <v>228</v>
      </c>
      <c r="E93" s="1">
        <v>232</v>
      </c>
      <c r="F93" s="1">
        <v>127</v>
      </c>
      <c r="G93" s="1">
        <f>F93</f>
        <v>127</v>
      </c>
      <c r="H93" s="1">
        <v>243</v>
      </c>
      <c r="I93" s="1">
        <f t="shared" si="12"/>
        <v>243</v>
      </c>
      <c r="J93" s="1">
        <v>129</v>
      </c>
      <c r="K93" s="1">
        <v>131</v>
      </c>
      <c r="L93" s="1">
        <v>348</v>
      </c>
      <c r="M93" s="1">
        <v>350</v>
      </c>
      <c r="N93" s="1">
        <v>291</v>
      </c>
      <c r="O93" s="1">
        <f>N93</f>
        <v>291</v>
      </c>
      <c r="P93" s="1">
        <v>277</v>
      </c>
      <c r="Q93" s="1">
        <f>P93</f>
        <v>277</v>
      </c>
      <c r="R93" s="2">
        <v>204</v>
      </c>
      <c r="S93" s="2">
        <f>R93</f>
        <v>204</v>
      </c>
      <c r="T93" s="1">
        <v>157</v>
      </c>
      <c r="U93" s="1">
        <v>167</v>
      </c>
      <c r="V93">
        <v>179</v>
      </c>
      <c r="W93">
        <f>V93</f>
        <v>179</v>
      </c>
    </row>
    <row r="94" spans="1:23" x14ac:dyDescent="0.15">
      <c r="A94" s="1" t="s">
        <v>52</v>
      </c>
      <c r="B94" s="1">
        <v>120</v>
      </c>
      <c r="C94" s="1">
        <v>120</v>
      </c>
      <c r="D94" s="1">
        <v>232</v>
      </c>
      <c r="E94" s="1">
        <v>236</v>
      </c>
      <c r="F94" s="1">
        <v>139</v>
      </c>
      <c r="G94" s="1">
        <f>F94</f>
        <v>139</v>
      </c>
      <c r="H94" s="1">
        <v>243</v>
      </c>
      <c r="I94" s="1">
        <v>245</v>
      </c>
      <c r="J94" s="1">
        <v>127</v>
      </c>
      <c r="K94" s="1">
        <f>J94</f>
        <v>127</v>
      </c>
      <c r="L94" s="1">
        <v>324</v>
      </c>
      <c r="M94" s="1">
        <v>340</v>
      </c>
      <c r="N94" s="1">
        <v>289</v>
      </c>
      <c r="O94" s="1">
        <v>291</v>
      </c>
      <c r="P94" s="1">
        <v>279</v>
      </c>
      <c r="Q94" s="1">
        <f>P94</f>
        <v>279</v>
      </c>
      <c r="R94" s="2">
        <v>206</v>
      </c>
      <c r="S94" s="2">
        <f>R94</f>
        <v>206</v>
      </c>
      <c r="T94" s="1">
        <v>167</v>
      </c>
      <c r="U94" s="1">
        <v>171</v>
      </c>
      <c r="V94">
        <v>179</v>
      </c>
      <c r="W94">
        <f>V94</f>
        <v>179</v>
      </c>
    </row>
    <row r="95" spans="1:23" x14ac:dyDescent="0.15">
      <c r="A95" s="1" t="s">
        <v>53</v>
      </c>
      <c r="B95" s="1">
        <v>120</v>
      </c>
      <c r="C95" s="1">
        <v>122</v>
      </c>
      <c r="D95" s="1">
        <v>234</v>
      </c>
      <c r="E95" s="1">
        <v>234</v>
      </c>
      <c r="F95" s="1">
        <v>127</v>
      </c>
      <c r="G95" s="1">
        <f>F95</f>
        <v>127</v>
      </c>
      <c r="H95" s="1">
        <v>243</v>
      </c>
      <c r="I95" s="1">
        <f>H95</f>
        <v>243</v>
      </c>
      <c r="J95" s="1">
        <v>127</v>
      </c>
      <c r="K95" s="1">
        <f>J95</f>
        <v>127</v>
      </c>
      <c r="L95" s="1">
        <v>334</v>
      </c>
      <c r="M95" s="1">
        <v>348</v>
      </c>
      <c r="N95" s="1">
        <v>291</v>
      </c>
      <c r="O95" s="1">
        <v>293</v>
      </c>
      <c r="P95" s="1">
        <v>277</v>
      </c>
      <c r="Q95" s="1">
        <v>281</v>
      </c>
      <c r="R95" s="2">
        <v>204</v>
      </c>
      <c r="S95" s="2">
        <v>206</v>
      </c>
      <c r="T95" s="1">
        <v>157</v>
      </c>
      <c r="U95" s="1">
        <v>167</v>
      </c>
      <c r="V95">
        <v>177</v>
      </c>
      <c r="W95">
        <v>179</v>
      </c>
    </row>
    <row r="96" spans="1:23" x14ac:dyDescent="0.15">
      <c r="A96" s="1" t="s">
        <v>54</v>
      </c>
      <c r="B96" s="1">
        <v>120</v>
      </c>
      <c r="C96" s="1">
        <v>120</v>
      </c>
      <c r="D96" s="1">
        <v>234</v>
      </c>
      <c r="E96" s="1">
        <f>D96</f>
        <v>234</v>
      </c>
      <c r="F96" s="1">
        <v>127</v>
      </c>
      <c r="G96" s="1">
        <v>139</v>
      </c>
      <c r="H96" s="1">
        <v>235</v>
      </c>
      <c r="I96" s="1">
        <v>243</v>
      </c>
      <c r="J96" s="1">
        <v>127</v>
      </c>
      <c r="K96" s="1">
        <v>129</v>
      </c>
      <c r="L96" s="1">
        <v>336</v>
      </c>
      <c r="M96" s="1">
        <v>342</v>
      </c>
      <c r="N96" s="1">
        <v>291</v>
      </c>
      <c r="O96" s="1">
        <v>297</v>
      </c>
      <c r="P96" s="1">
        <v>277</v>
      </c>
      <c r="Q96" s="1">
        <v>279</v>
      </c>
      <c r="R96" s="2">
        <v>202</v>
      </c>
      <c r="S96" s="2">
        <v>206</v>
      </c>
      <c r="T96" s="1">
        <v>167</v>
      </c>
      <c r="U96" s="1">
        <v>171</v>
      </c>
      <c r="V96">
        <v>179</v>
      </c>
      <c r="W96">
        <f>V96</f>
        <v>179</v>
      </c>
    </row>
    <row r="97" spans="1:23" x14ac:dyDescent="0.15">
      <c r="A97" s="1" t="s">
        <v>55</v>
      </c>
      <c r="B97" s="1">
        <v>122</v>
      </c>
      <c r="C97" s="1">
        <v>124</v>
      </c>
      <c r="D97" s="1">
        <v>234</v>
      </c>
      <c r="E97" s="1">
        <f>D97</f>
        <v>234</v>
      </c>
      <c r="F97" s="1">
        <v>119</v>
      </c>
      <c r="G97" s="1">
        <v>139</v>
      </c>
      <c r="H97" s="1">
        <v>243</v>
      </c>
      <c r="I97" s="1">
        <f>H97</f>
        <v>243</v>
      </c>
      <c r="J97" s="1">
        <v>127</v>
      </c>
      <c r="K97" s="1">
        <f>J97</f>
        <v>127</v>
      </c>
      <c r="L97" s="1">
        <v>366</v>
      </c>
      <c r="M97" s="1">
        <f>L97</f>
        <v>366</v>
      </c>
      <c r="N97" s="1">
        <v>293</v>
      </c>
      <c r="O97" s="1">
        <v>297</v>
      </c>
      <c r="P97" s="1">
        <v>277</v>
      </c>
      <c r="Q97" s="1">
        <v>281</v>
      </c>
      <c r="R97" s="2">
        <v>204</v>
      </c>
      <c r="S97" s="2">
        <v>206</v>
      </c>
      <c r="T97" s="1">
        <v>167</v>
      </c>
      <c r="U97" s="1">
        <f>T97</f>
        <v>167</v>
      </c>
      <c r="V97">
        <v>179</v>
      </c>
      <c r="W97">
        <f>V97</f>
        <v>179</v>
      </c>
    </row>
    <row r="98" spans="1:23" x14ac:dyDescent="0.15">
      <c r="A98" s="1" t="s">
        <v>56</v>
      </c>
      <c r="B98" s="1">
        <v>120</v>
      </c>
      <c r="C98" s="1">
        <v>120</v>
      </c>
      <c r="D98" s="1">
        <v>232</v>
      </c>
      <c r="E98" s="1">
        <v>234</v>
      </c>
      <c r="F98" s="1">
        <v>127</v>
      </c>
      <c r="G98" s="1">
        <v>139</v>
      </c>
      <c r="H98" s="1">
        <v>235</v>
      </c>
      <c r="I98" s="1">
        <v>243</v>
      </c>
      <c r="J98" s="1">
        <v>127</v>
      </c>
      <c r="K98" s="1">
        <f>J98</f>
        <v>127</v>
      </c>
      <c r="L98" s="1">
        <v>324</v>
      </c>
      <c r="M98" s="1">
        <v>332</v>
      </c>
      <c r="N98" s="1">
        <v>291</v>
      </c>
      <c r="O98" s="1">
        <f>N98</f>
        <v>291</v>
      </c>
      <c r="P98" s="1">
        <v>277</v>
      </c>
      <c r="Q98" s="1">
        <v>279</v>
      </c>
      <c r="R98" s="2">
        <v>206</v>
      </c>
      <c r="S98" s="2">
        <f>R98</f>
        <v>206</v>
      </c>
      <c r="T98" s="1">
        <v>167</v>
      </c>
      <c r="U98" s="1">
        <f>T98</f>
        <v>167</v>
      </c>
      <c r="V98">
        <v>179</v>
      </c>
      <c r="W98">
        <f>V98</f>
        <v>179</v>
      </c>
    </row>
    <row r="99" spans="1:23" x14ac:dyDescent="0.15">
      <c r="A99" s="1" t="s">
        <v>190</v>
      </c>
      <c r="B99" s="1">
        <v>122</v>
      </c>
      <c r="C99" s="1">
        <v>122</v>
      </c>
      <c r="D99" s="1">
        <v>234</v>
      </c>
      <c r="E99" s="1">
        <f>D99</f>
        <v>234</v>
      </c>
      <c r="F99" s="1">
        <v>139</v>
      </c>
      <c r="G99" s="1">
        <f>F99</f>
        <v>139</v>
      </c>
      <c r="H99" s="1">
        <v>243</v>
      </c>
      <c r="I99" s="1">
        <v>245</v>
      </c>
      <c r="J99" s="1">
        <v>127</v>
      </c>
      <c r="K99" s="1">
        <v>129</v>
      </c>
      <c r="L99" s="1">
        <v>348</v>
      </c>
      <c r="M99" s="1">
        <v>352</v>
      </c>
      <c r="N99" s="1">
        <v>291</v>
      </c>
      <c r="O99" s="1">
        <v>293</v>
      </c>
      <c r="P99" s="1">
        <v>279</v>
      </c>
      <c r="Q99" s="1">
        <v>281</v>
      </c>
      <c r="R99" s="2">
        <v>202</v>
      </c>
      <c r="S99" s="2">
        <v>206</v>
      </c>
      <c r="T99" s="1">
        <v>167</v>
      </c>
      <c r="U99" s="1">
        <f>T99</f>
        <v>167</v>
      </c>
      <c r="V99">
        <v>179</v>
      </c>
      <c r="W99">
        <f>V99</f>
        <v>179</v>
      </c>
    </row>
    <row r="100" spans="1:23" x14ac:dyDescent="0.15">
      <c r="A100" s="1" t="s">
        <v>95</v>
      </c>
      <c r="B100" s="1">
        <v>120</v>
      </c>
      <c r="C100" s="1">
        <v>120</v>
      </c>
      <c r="D100" s="1">
        <v>240</v>
      </c>
      <c r="E100" s="1">
        <f>D100</f>
        <v>240</v>
      </c>
      <c r="F100" s="1">
        <v>139</v>
      </c>
      <c r="G100" s="1">
        <f>F100</f>
        <v>139</v>
      </c>
      <c r="H100" s="1">
        <v>243</v>
      </c>
      <c r="I100" s="1">
        <f t="shared" ref="I100:I106" si="13">H100</f>
        <v>243</v>
      </c>
      <c r="J100" s="1">
        <v>127</v>
      </c>
      <c r="K100" s="1">
        <v>131</v>
      </c>
      <c r="L100" s="1">
        <v>344</v>
      </c>
      <c r="M100" s="1">
        <v>352</v>
      </c>
      <c r="N100" s="1">
        <v>291</v>
      </c>
      <c r="O100" s="1">
        <v>293</v>
      </c>
      <c r="P100" s="1">
        <v>277</v>
      </c>
      <c r="Q100" s="1">
        <v>279</v>
      </c>
      <c r="R100" s="2">
        <v>204</v>
      </c>
      <c r="S100" s="2">
        <f>R100</f>
        <v>204</v>
      </c>
      <c r="T100" s="1">
        <v>167</v>
      </c>
      <c r="U100" s="1">
        <v>171</v>
      </c>
      <c r="V100">
        <v>179</v>
      </c>
      <c r="W100">
        <f>V100</f>
        <v>179</v>
      </c>
    </row>
    <row r="101" spans="1:23" x14ac:dyDescent="0.15">
      <c r="A101" s="1" t="s">
        <v>96</v>
      </c>
      <c r="B101" s="1">
        <v>122</v>
      </c>
      <c r="C101" s="1">
        <v>124</v>
      </c>
      <c r="D101" s="1">
        <v>234</v>
      </c>
      <c r="E101" s="1">
        <f>D101</f>
        <v>234</v>
      </c>
      <c r="F101" s="1">
        <v>101</v>
      </c>
      <c r="G101" s="1">
        <v>139</v>
      </c>
      <c r="H101" s="1">
        <v>243</v>
      </c>
      <c r="I101" s="1">
        <f t="shared" si="13"/>
        <v>243</v>
      </c>
      <c r="J101" s="1">
        <v>127</v>
      </c>
      <c r="K101" s="1">
        <v>129</v>
      </c>
      <c r="L101" s="1">
        <v>352</v>
      </c>
      <c r="M101" s="1">
        <v>362</v>
      </c>
      <c r="N101" s="1">
        <v>291</v>
      </c>
      <c r="O101" s="1">
        <v>293</v>
      </c>
      <c r="P101" s="1">
        <v>277</v>
      </c>
      <c r="Q101" s="1">
        <v>279</v>
      </c>
      <c r="R101" s="2">
        <v>204</v>
      </c>
      <c r="S101" s="2">
        <v>206</v>
      </c>
      <c r="T101" s="1">
        <v>167</v>
      </c>
      <c r="U101" s="1">
        <v>169</v>
      </c>
      <c r="V101">
        <v>177</v>
      </c>
      <c r="W101">
        <v>179</v>
      </c>
    </row>
    <row r="102" spans="1:23" x14ac:dyDescent="0.15">
      <c r="A102" s="1" t="s">
        <v>97</v>
      </c>
      <c r="B102" s="1">
        <v>122</v>
      </c>
      <c r="C102" s="1">
        <v>128</v>
      </c>
      <c r="D102" s="1">
        <v>232</v>
      </c>
      <c r="E102" s="1">
        <v>234</v>
      </c>
      <c r="F102" s="1">
        <v>127</v>
      </c>
      <c r="G102" s="1">
        <f>F102</f>
        <v>127</v>
      </c>
      <c r="H102" s="1">
        <v>243</v>
      </c>
      <c r="I102" s="1">
        <f t="shared" si="13"/>
        <v>243</v>
      </c>
      <c r="J102" s="1">
        <v>127</v>
      </c>
      <c r="K102" s="1">
        <v>129</v>
      </c>
      <c r="L102" s="1">
        <v>342</v>
      </c>
      <c r="M102" s="1">
        <v>352</v>
      </c>
      <c r="N102" s="1">
        <v>291</v>
      </c>
      <c r="O102" s="1">
        <f>N102</f>
        <v>291</v>
      </c>
      <c r="P102" s="1">
        <v>279</v>
      </c>
      <c r="Q102" s="1">
        <f>P102</f>
        <v>279</v>
      </c>
      <c r="R102" s="2">
        <v>204</v>
      </c>
      <c r="S102" s="2">
        <f>R102</f>
        <v>204</v>
      </c>
      <c r="T102" s="1">
        <v>167</v>
      </c>
      <c r="U102" s="1">
        <v>171</v>
      </c>
      <c r="V102">
        <v>179</v>
      </c>
      <c r="W102">
        <f>V102</f>
        <v>179</v>
      </c>
    </row>
    <row r="103" spans="1:23" x14ac:dyDescent="0.15">
      <c r="A103" s="1" t="s">
        <v>98</v>
      </c>
      <c r="B103" s="1">
        <v>120</v>
      </c>
      <c r="C103" s="1">
        <v>122</v>
      </c>
      <c r="D103" s="1">
        <v>234</v>
      </c>
      <c r="E103" s="1">
        <v>240</v>
      </c>
      <c r="F103" s="1">
        <v>101</v>
      </c>
      <c r="G103" s="1">
        <v>139</v>
      </c>
      <c r="H103" s="1">
        <v>243</v>
      </c>
      <c r="I103" s="1">
        <f t="shared" si="13"/>
        <v>243</v>
      </c>
      <c r="J103" s="1">
        <v>127</v>
      </c>
      <c r="K103" s="1">
        <v>131</v>
      </c>
      <c r="L103" s="1">
        <v>352</v>
      </c>
      <c r="M103" s="1">
        <f>L103</f>
        <v>352</v>
      </c>
      <c r="N103" s="1">
        <v>291</v>
      </c>
      <c r="O103" s="1">
        <v>293</v>
      </c>
      <c r="P103" s="1">
        <v>277</v>
      </c>
      <c r="Q103" s="1">
        <v>279</v>
      </c>
      <c r="R103" s="2">
        <v>204</v>
      </c>
      <c r="S103" s="2">
        <f>R103</f>
        <v>204</v>
      </c>
      <c r="T103" s="1">
        <v>167</v>
      </c>
      <c r="U103" s="1">
        <f>T103</f>
        <v>167</v>
      </c>
      <c r="V103">
        <v>179</v>
      </c>
      <c r="W103">
        <f>V103</f>
        <v>179</v>
      </c>
    </row>
    <row r="104" spans="1:23" x14ac:dyDescent="0.15">
      <c r="A104" s="1" t="s">
        <v>99</v>
      </c>
      <c r="B104" s="1">
        <v>120</v>
      </c>
      <c r="C104" s="1">
        <v>122</v>
      </c>
      <c r="D104" s="1">
        <v>228</v>
      </c>
      <c r="E104" s="1">
        <v>246</v>
      </c>
      <c r="F104" s="1">
        <v>103</v>
      </c>
      <c r="G104" s="1">
        <v>139</v>
      </c>
      <c r="H104" s="1">
        <v>243</v>
      </c>
      <c r="I104" s="1">
        <f t="shared" si="13"/>
        <v>243</v>
      </c>
      <c r="J104" s="1">
        <v>127</v>
      </c>
      <c r="K104" s="1">
        <v>129</v>
      </c>
      <c r="L104" s="1">
        <v>268</v>
      </c>
      <c r="M104" s="1">
        <v>344</v>
      </c>
      <c r="N104" s="1">
        <v>297</v>
      </c>
      <c r="O104" s="1">
        <f>N104</f>
        <v>297</v>
      </c>
      <c r="P104" s="1">
        <v>277</v>
      </c>
      <c r="Q104" s="1">
        <v>279</v>
      </c>
      <c r="R104" s="2">
        <v>204</v>
      </c>
      <c r="S104" s="2">
        <v>206</v>
      </c>
      <c r="T104" s="1">
        <v>167</v>
      </c>
      <c r="U104" s="1">
        <v>173</v>
      </c>
      <c r="V104">
        <v>179</v>
      </c>
      <c r="W104">
        <v>181</v>
      </c>
    </row>
    <row r="105" spans="1:23" x14ac:dyDescent="0.15">
      <c r="A105" s="1" t="s">
        <v>100</v>
      </c>
      <c r="B105" s="1">
        <v>120</v>
      </c>
      <c r="C105" s="1">
        <v>122</v>
      </c>
      <c r="D105" s="1">
        <v>232</v>
      </c>
      <c r="E105" s="1">
        <v>234</v>
      </c>
      <c r="F105" s="1">
        <v>139</v>
      </c>
      <c r="G105" s="1">
        <f>F105</f>
        <v>139</v>
      </c>
      <c r="H105" s="1">
        <v>243</v>
      </c>
      <c r="I105" s="1">
        <f t="shared" si="13"/>
        <v>243</v>
      </c>
      <c r="J105" s="1">
        <v>127</v>
      </c>
      <c r="K105" s="1">
        <v>129</v>
      </c>
      <c r="L105" s="1">
        <v>348</v>
      </c>
      <c r="M105" s="1">
        <v>352</v>
      </c>
      <c r="N105" s="1">
        <v>291</v>
      </c>
      <c r="O105" s="1">
        <f>N105</f>
        <v>291</v>
      </c>
      <c r="P105" s="1">
        <v>279</v>
      </c>
      <c r="Q105" s="1">
        <f>P105</f>
        <v>279</v>
      </c>
      <c r="R105" s="2">
        <v>204</v>
      </c>
      <c r="S105" s="2">
        <v>206</v>
      </c>
      <c r="T105" s="1">
        <v>167</v>
      </c>
      <c r="U105" s="1">
        <v>171</v>
      </c>
      <c r="V105">
        <v>179</v>
      </c>
      <c r="W105">
        <f t="shared" ref="W105:W110" si="14">V105</f>
        <v>179</v>
      </c>
    </row>
    <row r="106" spans="1:23" x14ac:dyDescent="0.15">
      <c r="A106" s="1" t="s">
        <v>101</v>
      </c>
      <c r="B106" s="1">
        <v>122</v>
      </c>
      <c r="C106" s="1">
        <v>128</v>
      </c>
      <c r="D106" s="1">
        <v>232</v>
      </c>
      <c r="E106" s="1">
        <v>236</v>
      </c>
      <c r="F106" s="1">
        <v>127</v>
      </c>
      <c r="G106" s="1">
        <v>139</v>
      </c>
      <c r="H106" s="1">
        <v>243</v>
      </c>
      <c r="I106" s="1">
        <f t="shared" si="13"/>
        <v>243</v>
      </c>
      <c r="J106" s="1">
        <v>125</v>
      </c>
      <c r="K106" s="1">
        <v>127</v>
      </c>
      <c r="L106" s="1">
        <v>340</v>
      </c>
      <c r="M106" s="1">
        <v>352</v>
      </c>
      <c r="N106" s="1">
        <v>291</v>
      </c>
      <c r="O106" s="1">
        <v>293</v>
      </c>
      <c r="P106" s="1">
        <v>277</v>
      </c>
      <c r="Q106" s="1">
        <v>279</v>
      </c>
      <c r="R106" s="2">
        <v>204</v>
      </c>
      <c r="S106" s="2">
        <v>208</v>
      </c>
      <c r="T106" s="1">
        <v>167</v>
      </c>
      <c r="U106" s="1">
        <f>T106</f>
        <v>167</v>
      </c>
      <c r="V106">
        <v>179</v>
      </c>
      <c r="W106">
        <f t="shared" si="14"/>
        <v>179</v>
      </c>
    </row>
    <row r="107" spans="1:23" x14ac:dyDescent="0.15">
      <c r="A107" s="1" t="s">
        <v>102</v>
      </c>
      <c r="B107" s="1">
        <v>122</v>
      </c>
      <c r="C107" s="1">
        <v>122</v>
      </c>
      <c r="D107" s="1">
        <v>234</v>
      </c>
      <c r="E107" s="1">
        <v>240</v>
      </c>
      <c r="F107" s="1">
        <v>139</v>
      </c>
      <c r="G107" s="1">
        <f>F107</f>
        <v>139</v>
      </c>
      <c r="H107" s="1">
        <v>243</v>
      </c>
      <c r="I107" s="1">
        <v>245</v>
      </c>
      <c r="J107" s="1">
        <v>127</v>
      </c>
      <c r="K107" s="1">
        <f>J107</f>
        <v>127</v>
      </c>
      <c r="L107" s="1">
        <v>268</v>
      </c>
      <c r="M107" s="1">
        <v>368</v>
      </c>
      <c r="N107" s="1">
        <v>291</v>
      </c>
      <c r="O107" s="1">
        <f>N107</f>
        <v>291</v>
      </c>
      <c r="P107" s="1">
        <v>277</v>
      </c>
      <c r="Q107" s="1">
        <v>279</v>
      </c>
      <c r="R107" s="2">
        <v>204</v>
      </c>
      <c r="S107" s="2">
        <v>206</v>
      </c>
      <c r="T107" s="1">
        <v>157</v>
      </c>
      <c r="U107" s="1">
        <v>167</v>
      </c>
      <c r="V107">
        <v>179</v>
      </c>
      <c r="W107">
        <f t="shared" si="14"/>
        <v>179</v>
      </c>
    </row>
    <row r="108" spans="1:23" x14ac:dyDescent="0.15">
      <c r="A108" s="1" t="s">
        <v>191</v>
      </c>
      <c r="B108" s="1">
        <v>122</v>
      </c>
      <c r="C108" s="1">
        <v>128</v>
      </c>
      <c r="D108" s="1">
        <v>234</v>
      </c>
      <c r="E108" s="1">
        <f>D108</f>
        <v>234</v>
      </c>
      <c r="F108" s="1">
        <v>105</v>
      </c>
      <c r="G108" s="1">
        <v>139</v>
      </c>
      <c r="H108" s="1">
        <v>243</v>
      </c>
      <c r="I108" s="1">
        <f>H108</f>
        <v>243</v>
      </c>
      <c r="J108" s="1">
        <v>127</v>
      </c>
      <c r="K108" s="1">
        <f>J108</f>
        <v>127</v>
      </c>
      <c r="L108" s="1">
        <v>338</v>
      </c>
      <c r="M108" s="1">
        <v>358</v>
      </c>
      <c r="N108" s="1">
        <v>293</v>
      </c>
      <c r="O108" s="1">
        <v>297</v>
      </c>
      <c r="P108" s="1">
        <v>277</v>
      </c>
      <c r="Q108" s="1">
        <f>P108</f>
        <v>277</v>
      </c>
      <c r="R108" s="2">
        <v>204</v>
      </c>
      <c r="S108" s="2">
        <f>R108</f>
        <v>204</v>
      </c>
      <c r="T108" s="1">
        <v>167</v>
      </c>
      <c r="U108" s="1">
        <v>175</v>
      </c>
      <c r="V108">
        <v>179</v>
      </c>
      <c r="W108">
        <f t="shared" si="14"/>
        <v>179</v>
      </c>
    </row>
    <row r="109" spans="1:23" x14ac:dyDescent="0.15">
      <c r="A109" s="1" t="s">
        <v>192</v>
      </c>
      <c r="B109" s="1">
        <v>130</v>
      </c>
      <c r="C109" s="1">
        <v>142</v>
      </c>
      <c r="D109" s="1">
        <v>226</v>
      </c>
      <c r="E109" s="1">
        <v>234</v>
      </c>
      <c r="F109" s="1">
        <v>105</v>
      </c>
      <c r="G109" s="1">
        <v>113</v>
      </c>
      <c r="H109" s="1">
        <v>243</v>
      </c>
      <c r="I109" s="1">
        <f>H109</f>
        <v>243</v>
      </c>
      <c r="J109" s="1">
        <v>127</v>
      </c>
      <c r="K109" s="1">
        <v>129</v>
      </c>
      <c r="L109" s="1">
        <v>336</v>
      </c>
      <c r="M109" s="1">
        <v>354</v>
      </c>
      <c r="N109" s="1">
        <v>291</v>
      </c>
      <c r="O109" s="1">
        <f>N109</f>
        <v>291</v>
      </c>
      <c r="P109" s="1">
        <v>277</v>
      </c>
      <c r="Q109" s="1">
        <f>P109</f>
        <v>277</v>
      </c>
      <c r="R109" s="2">
        <v>204</v>
      </c>
      <c r="S109" s="2">
        <f>R109</f>
        <v>204</v>
      </c>
      <c r="T109" s="1">
        <v>167</v>
      </c>
      <c r="U109" s="1">
        <f>T109</f>
        <v>167</v>
      </c>
      <c r="V109">
        <v>179</v>
      </c>
      <c r="W109">
        <f t="shared" si="14"/>
        <v>179</v>
      </c>
    </row>
    <row r="110" spans="1:23" x14ac:dyDescent="0.15">
      <c r="A110" s="1" t="s">
        <v>27</v>
      </c>
      <c r="B110" s="1">
        <v>120</v>
      </c>
      <c r="C110" s="1">
        <v>122</v>
      </c>
      <c r="D110" s="1">
        <v>232</v>
      </c>
      <c r="E110" s="1">
        <v>232</v>
      </c>
      <c r="F110" s="1">
        <v>103</v>
      </c>
      <c r="G110" s="1">
        <v>107</v>
      </c>
      <c r="H110" s="1">
        <v>243</v>
      </c>
      <c r="I110" s="1">
        <f>H110</f>
        <v>243</v>
      </c>
      <c r="J110" s="1">
        <v>127</v>
      </c>
      <c r="K110" s="1">
        <f>J110</f>
        <v>127</v>
      </c>
      <c r="L110" s="1">
        <v>272</v>
      </c>
      <c r="M110" s="1">
        <v>348</v>
      </c>
      <c r="N110" s="1">
        <v>291</v>
      </c>
      <c r="O110" s="1">
        <v>295</v>
      </c>
      <c r="P110" s="1">
        <v>277</v>
      </c>
      <c r="Q110" s="1">
        <v>279</v>
      </c>
      <c r="R110" s="2">
        <v>206</v>
      </c>
      <c r="S110" s="2">
        <v>208</v>
      </c>
      <c r="T110" s="1">
        <v>167</v>
      </c>
      <c r="U110" s="1">
        <f>T110</f>
        <v>167</v>
      </c>
      <c r="V110">
        <v>179</v>
      </c>
      <c r="W110">
        <f t="shared" si="14"/>
        <v>179</v>
      </c>
    </row>
    <row r="111" spans="1:23" x14ac:dyDescent="0.15">
      <c r="A111" s="1" t="s">
        <v>28</v>
      </c>
      <c r="B111" s="1">
        <v>122</v>
      </c>
      <c r="C111" s="1">
        <v>128</v>
      </c>
      <c r="D111" s="1">
        <v>234</v>
      </c>
      <c r="E111" s="1">
        <f>D111</f>
        <v>234</v>
      </c>
      <c r="F111" s="1">
        <v>101</v>
      </c>
      <c r="G111" s="1">
        <v>139</v>
      </c>
      <c r="H111" s="1">
        <v>243</v>
      </c>
      <c r="I111" s="1">
        <f>H111</f>
        <v>243</v>
      </c>
      <c r="J111" s="1">
        <v>129</v>
      </c>
      <c r="K111" s="1">
        <f>J111</f>
        <v>129</v>
      </c>
      <c r="L111" s="1">
        <v>302</v>
      </c>
      <c r="M111" s="1">
        <v>336</v>
      </c>
      <c r="N111" s="1">
        <v>291</v>
      </c>
      <c r="O111" s="1">
        <v>297</v>
      </c>
      <c r="P111" s="1">
        <v>279</v>
      </c>
      <c r="Q111" s="1">
        <v>281</v>
      </c>
      <c r="R111" s="2">
        <v>204</v>
      </c>
      <c r="S111" s="2">
        <v>206</v>
      </c>
      <c r="T111" s="1">
        <v>167</v>
      </c>
      <c r="U111" s="1">
        <f>T111</f>
        <v>167</v>
      </c>
      <c r="V111">
        <v>177</v>
      </c>
      <c r="W111">
        <v>179</v>
      </c>
    </row>
    <row r="112" spans="1:23" x14ac:dyDescent="0.15">
      <c r="A112" s="1" t="s">
        <v>29</v>
      </c>
      <c r="B112" s="1">
        <v>120</v>
      </c>
      <c r="C112" s="1">
        <v>128</v>
      </c>
      <c r="D112" s="1">
        <v>244</v>
      </c>
      <c r="E112" s="1">
        <f>D112</f>
        <v>244</v>
      </c>
      <c r="F112" s="1">
        <v>105</v>
      </c>
      <c r="G112" s="1">
        <v>139</v>
      </c>
      <c r="H112" s="1">
        <v>243</v>
      </c>
      <c r="I112" s="1">
        <f>H112</f>
        <v>243</v>
      </c>
      <c r="J112" s="1">
        <v>125</v>
      </c>
      <c r="K112" s="1">
        <v>127</v>
      </c>
      <c r="L112" s="1">
        <v>272</v>
      </c>
      <c r="M112" s="1">
        <v>346</v>
      </c>
      <c r="N112" s="1">
        <v>291</v>
      </c>
      <c r="O112" s="1">
        <v>293</v>
      </c>
      <c r="P112" s="1">
        <v>277</v>
      </c>
      <c r="Q112" s="1">
        <f>P112</f>
        <v>277</v>
      </c>
      <c r="R112" s="2">
        <v>206</v>
      </c>
      <c r="S112" s="2">
        <f>R112</f>
        <v>206</v>
      </c>
      <c r="T112" s="1">
        <v>167</v>
      </c>
      <c r="U112" s="1">
        <f>T112</f>
        <v>167</v>
      </c>
      <c r="V112">
        <v>177</v>
      </c>
      <c r="W112">
        <v>179</v>
      </c>
    </row>
    <row r="113" spans="1:23" x14ac:dyDescent="0.15">
      <c r="A113" s="1" t="s">
        <v>30</v>
      </c>
      <c r="B113" s="1">
        <v>128</v>
      </c>
      <c r="C113" s="1">
        <v>128</v>
      </c>
      <c r="D113" s="1">
        <v>232</v>
      </c>
      <c r="E113" s="1">
        <f>D113</f>
        <v>232</v>
      </c>
      <c r="F113" s="1">
        <v>117</v>
      </c>
      <c r="G113" s="1">
        <v>139</v>
      </c>
      <c r="H113" s="1">
        <v>243</v>
      </c>
      <c r="I113" s="1">
        <v>245</v>
      </c>
      <c r="J113" s="1">
        <v>127</v>
      </c>
      <c r="K113" s="1">
        <v>129</v>
      </c>
      <c r="L113" s="1">
        <v>-9</v>
      </c>
      <c r="M113" s="1">
        <f>L113</f>
        <v>-9</v>
      </c>
      <c r="N113" s="1">
        <v>291</v>
      </c>
      <c r="O113" s="1">
        <v>297</v>
      </c>
      <c r="P113" s="1">
        <v>277</v>
      </c>
      <c r="Q113" s="1">
        <v>281</v>
      </c>
      <c r="R113" s="2">
        <v>204</v>
      </c>
      <c r="S113" s="2">
        <v>208</v>
      </c>
      <c r="T113" s="1">
        <v>167</v>
      </c>
      <c r="U113" s="1">
        <v>173</v>
      </c>
      <c r="V113">
        <v>179</v>
      </c>
      <c r="W113">
        <f t="shared" ref="W113:W119" si="15">V113</f>
        <v>179</v>
      </c>
    </row>
    <row r="114" spans="1:23" x14ac:dyDescent="0.15">
      <c r="A114" s="1" t="s">
        <v>31</v>
      </c>
      <c r="B114" s="1">
        <v>130</v>
      </c>
      <c r="C114" s="1">
        <v>130</v>
      </c>
      <c r="D114" s="1">
        <v>200</v>
      </c>
      <c r="E114" s="1">
        <v>206</v>
      </c>
      <c r="F114" s="1">
        <v>113</v>
      </c>
      <c r="G114" s="1">
        <v>139</v>
      </c>
      <c r="H114" s="1">
        <v>243</v>
      </c>
      <c r="I114" s="1">
        <f>H114</f>
        <v>243</v>
      </c>
      <c r="J114" s="1">
        <v>127</v>
      </c>
      <c r="K114" s="1">
        <f>J114</f>
        <v>127</v>
      </c>
      <c r="L114" s="1">
        <v>336</v>
      </c>
      <c r="M114" s="1">
        <v>340</v>
      </c>
      <c r="N114" s="1">
        <v>291</v>
      </c>
      <c r="O114" s="1">
        <v>293</v>
      </c>
      <c r="P114" s="1">
        <v>277</v>
      </c>
      <c r="Q114" s="1">
        <f>P114</f>
        <v>277</v>
      </c>
      <c r="R114" s="2">
        <v>204</v>
      </c>
      <c r="S114" s="2">
        <f>R114</f>
        <v>204</v>
      </c>
      <c r="T114" s="1">
        <v>167</v>
      </c>
      <c r="U114" s="1">
        <f>T114</f>
        <v>167</v>
      </c>
      <c r="V114">
        <v>179</v>
      </c>
      <c r="W114">
        <f t="shared" si="15"/>
        <v>179</v>
      </c>
    </row>
    <row r="115" spans="1:23" x14ac:dyDescent="0.15">
      <c r="A115" s="1" t="s">
        <v>32</v>
      </c>
      <c r="B115" s="1">
        <v>130</v>
      </c>
      <c r="C115" s="1">
        <v>130</v>
      </c>
      <c r="D115" s="1">
        <v>228</v>
      </c>
      <c r="E115" s="1">
        <v>236</v>
      </c>
      <c r="F115" s="1">
        <v>105</v>
      </c>
      <c r="G115" s="1">
        <f>F115</f>
        <v>105</v>
      </c>
      <c r="H115" s="1">
        <v>243</v>
      </c>
      <c r="I115" s="1">
        <f>H115</f>
        <v>243</v>
      </c>
      <c r="J115" s="1">
        <v>129</v>
      </c>
      <c r="K115" s="1">
        <f>J115</f>
        <v>129</v>
      </c>
      <c r="L115" s="1">
        <v>302</v>
      </c>
      <c r="M115" s="1">
        <v>346</v>
      </c>
      <c r="N115" s="1">
        <v>291</v>
      </c>
      <c r="O115" s="1">
        <v>293</v>
      </c>
      <c r="P115" s="1">
        <v>277</v>
      </c>
      <c r="Q115" s="1">
        <v>279</v>
      </c>
      <c r="R115" s="2">
        <v>204</v>
      </c>
      <c r="S115" s="2">
        <v>206</v>
      </c>
      <c r="T115" s="1">
        <v>167</v>
      </c>
      <c r="U115" s="1">
        <v>175</v>
      </c>
      <c r="V115">
        <v>179</v>
      </c>
      <c r="W115">
        <f t="shared" si="15"/>
        <v>179</v>
      </c>
    </row>
    <row r="116" spans="1:23" x14ac:dyDescent="0.15">
      <c r="A116" s="1" t="s">
        <v>33</v>
      </c>
      <c r="B116" s="1">
        <v>120</v>
      </c>
      <c r="C116" s="1">
        <v>130</v>
      </c>
      <c r="D116" s="1">
        <v>200</v>
      </c>
      <c r="E116" s="1">
        <v>212</v>
      </c>
      <c r="F116" s="1">
        <v>119</v>
      </c>
      <c r="G116" s="1">
        <f>F116</f>
        <v>119</v>
      </c>
      <c r="H116" s="1">
        <v>243</v>
      </c>
      <c r="I116" s="1">
        <v>245</v>
      </c>
      <c r="J116" s="1">
        <v>125</v>
      </c>
      <c r="K116" s="1">
        <v>129</v>
      </c>
      <c r="L116" s="1">
        <v>328</v>
      </c>
      <c r="M116" s="1">
        <v>358</v>
      </c>
      <c r="N116" s="1">
        <v>291</v>
      </c>
      <c r="O116" s="1">
        <v>297</v>
      </c>
      <c r="P116" s="1">
        <v>277</v>
      </c>
      <c r="Q116" s="1">
        <v>279</v>
      </c>
      <c r="R116" s="2">
        <v>204</v>
      </c>
      <c r="S116" s="2">
        <v>206</v>
      </c>
      <c r="T116" s="1">
        <v>167</v>
      </c>
      <c r="U116" s="1">
        <f>T116</f>
        <v>167</v>
      </c>
      <c r="V116">
        <v>179</v>
      </c>
      <c r="W116">
        <f t="shared" si="15"/>
        <v>179</v>
      </c>
    </row>
    <row r="117" spans="1:23" x14ac:dyDescent="0.15">
      <c r="A117" s="1" t="s">
        <v>34</v>
      </c>
      <c r="B117" s="1">
        <v>124</v>
      </c>
      <c r="C117" s="1">
        <v>128</v>
      </c>
      <c r="D117" s="1">
        <v>232</v>
      </c>
      <c r="E117" s="1">
        <f>D117</f>
        <v>232</v>
      </c>
      <c r="F117" s="1">
        <v>107</v>
      </c>
      <c r="G117" s="1">
        <f>F117</f>
        <v>107</v>
      </c>
      <c r="H117" s="1">
        <v>243</v>
      </c>
      <c r="I117" s="1">
        <f>H117</f>
        <v>243</v>
      </c>
      <c r="J117" s="1">
        <v>127</v>
      </c>
      <c r="K117" s="1">
        <f>J117</f>
        <v>127</v>
      </c>
      <c r="L117" s="1">
        <v>344</v>
      </c>
      <c r="M117" s="1">
        <v>352</v>
      </c>
      <c r="N117" s="1">
        <v>293</v>
      </c>
      <c r="O117" s="1">
        <v>297</v>
      </c>
      <c r="P117" s="1">
        <v>277</v>
      </c>
      <c r="Q117" s="1">
        <f>P117</f>
        <v>277</v>
      </c>
      <c r="R117" s="2">
        <v>204</v>
      </c>
      <c r="S117" s="2">
        <v>208</v>
      </c>
      <c r="T117" s="1">
        <v>167</v>
      </c>
      <c r="U117" s="1">
        <v>175</v>
      </c>
      <c r="V117">
        <v>179</v>
      </c>
      <c r="W117">
        <f t="shared" si="15"/>
        <v>179</v>
      </c>
    </row>
    <row r="118" spans="1:23" x14ac:dyDescent="0.15">
      <c r="A118" s="1" t="s">
        <v>193</v>
      </c>
      <c r="B118" s="1">
        <v>120</v>
      </c>
      <c r="C118" s="1">
        <v>122</v>
      </c>
      <c r="D118" s="1">
        <v>228</v>
      </c>
      <c r="E118" s="1">
        <f>D118</f>
        <v>228</v>
      </c>
      <c r="F118" s="1">
        <v>109</v>
      </c>
      <c r="G118" s="1">
        <v>139</v>
      </c>
      <c r="H118" s="1">
        <v>243</v>
      </c>
      <c r="I118" s="1">
        <v>245</v>
      </c>
      <c r="J118" s="1">
        <v>127</v>
      </c>
      <c r="K118" s="1">
        <v>129</v>
      </c>
      <c r="L118" s="1">
        <v>322</v>
      </c>
      <c r="M118" s="1">
        <v>354</v>
      </c>
      <c r="N118" s="1">
        <v>291</v>
      </c>
      <c r="O118" s="1">
        <f>N118</f>
        <v>291</v>
      </c>
      <c r="P118" s="1">
        <v>279</v>
      </c>
      <c r="Q118" s="1">
        <f>P118</f>
        <v>279</v>
      </c>
      <c r="R118" s="2">
        <v>204</v>
      </c>
      <c r="S118" s="2">
        <v>206</v>
      </c>
      <c r="T118" s="1">
        <v>157</v>
      </c>
      <c r="U118" s="1">
        <v>167</v>
      </c>
      <c r="V118">
        <v>179</v>
      </c>
      <c r="W118">
        <f t="shared" si="15"/>
        <v>179</v>
      </c>
    </row>
    <row r="119" spans="1:23" x14ac:dyDescent="0.15">
      <c r="A119" s="1" t="s">
        <v>194</v>
      </c>
      <c r="B119" s="1">
        <v>122</v>
      </c>
      <c r="C119" s="1">
        <v>130</v>
      </c>
      <c r="D119" s="1">
        <v>232</v>
      </c>
      <c r="E119" s="1">
        <v>234</v>
      </c>
      <c r="F119" s="1">
        <v>125</v>
      </c>
      <c r="G119" s="1">
        <v>127</v>
      </c>
      <c r="H119" s="1">
        <v>243</v>
      </c>
      <c r="I119" s="1">
        <f t="shared" ref="I119:I125" si="16">H119</f>
        <v>243</v>
      </c>
      <c r="J119" s="1">
        <v>129</v>
      </c>
      <c r="K119" s="1">
        <f>J119</f>
        <v>129</v>
      </c>
      <c r="L119" s="1">
        <v>346</v>
      </c>
      <c r="M119" s="1">
        <v>350</v>
      </c>
      <c r="N119" s="1">
        <v>291</v>
      </c>
      <c r="O119" s="1">
        <f>N119</f>
        <v>291</v>
      </c>
      <c r="P119" s="1">
        <v>277</v>
      </c>
      <c r="Q119" s="1">
        <f>P119</f>
        <v>277</v>
      </c>
      <c r="R119" s="2">
        <v>204</v>
      </c>
      <c r="S119" s="2">
        <v>206</v>
      </c>
      <c r="T119" s="1">
        <v>161</v>
      </c>
      <c r="U119" s="1">
        <v>167</v>
      </c>
      <c r="V119">
        <v>179</v>
      </c>
      <c r="W119">
        <f t="shared" si="15"/>
        <v>179</v>
      </c>
    </row>
    <row r="120" spans="1:23" x14ac:dyDescent="0.15">
      <c r="A120" s="1" t="s">
        <v>57</v>
      </c>
      <c r="B120" s="1">
        <v>120</v>
      </c>
      <c r="C120" s="1">
        <v>120</v>
      </c>
      <c r="D120" s="1">
        <v>228</v>
      </c>
      <c r="E120" s="1">
        <v>232</v>
      </c>
      <c r="F120" s="1">
        <v>125</v>
      </c>
      <c r="G120" s="1">
        <v>139</v>
      </c>
      <c r="H120" s="1">
        <v>243</v>
      </c>
      <c r="I120" s="1">
        <f t="shared" si="16"/>
        <v>243</v>
      </c>
      <c r="J120" s="1">
        <v>127</v>
      </c>
      <c r="K120" s="1">
        <f>J120</f>
        <v>127</v>
      </c>
      <c r="L120" s="1">
        <v>362</v>
      </c>
      <c r="M120" s="1">
        <v>366</v>
      </c>
      <c r="N120" s="1">
        <v>295</v>
      </c>
      <c r="O120" s="1">
        <v>297</v>
      </c>
      <c r="P120" s="1">
        <v>277</v>
      </c>
      <c r="Q120" s="1">
        <v>279</v>
      </c>
      <c r="R120" s="2">
        <v>204</v>
      </c>
      <c r="S120" s="2">
        <f>R120</f>
        <v>204</v>
      </c>
      <c r="T120" s="1">
        <v>167</v>
      </c>
      <c r="U120" s="1">
        <f>T120</f>
        <v>167</v>
      </c>
      <c r="V120">
        <v>177</v>
      </c>
      <c r="W120">
        <v>179</v>
      </c>
    </row>
    <row r="121" spans="1:23" x14ac:dyDescent="0.15">
      <c r="A121" s="1" t="s">
        <v>58</v>
      </c>
      <c r="B121" s="1">
        <v>122</v>
      </c>
      <c r="C121" s="1">
        <v>122</v>
      </c>
      <c r="D121" s="1">
        <v>234</v>
      </c>
      <c r="E121" s="1">
        <v>240</v>
      </c>
      <c r="F121" s="1">
        <v>127</v>
      </c>
      <c r="G121" s="1">
        <f>F121</f>
        <v>127</v>
      </c>
      <c r="H121" s="1">
        <v>243</v>
      </c>
      <c r="I121" s="1">
        <f t="shared" si="16"/>
        <v>243</v>
      </c>
      <c r="J121" s="1">
        <v>127</v>
      </c>
      <c r="K121" s="1">
        <v>129</v>
      </c>
      <c r="L121" s="1">
        <v>268</v>
      </c>
      <c r="M121" s="1">
        <f>L121</f>
        <v>268</v>
      </c>
      <c r="N121" s="1">
        <v>291</v>
      </c>
      <c r="O121" s="1">
        <v>293</v>
      </c>
      <c r="P121" s="1">
        <v>277</v>
      </c>
      <c r="Q121" s="1">
        <f>P121</f>
        <v>277</v>
      </c>
      <c r="R121" s="2">
        <v>204</v>
      </c>
      <c r="S121" s="2">
        <v>206</v>
      </c>
      <c r="T121" s="1">
        <v>167</v>
      </c>
      <c r="U121" s="1">
        <f>T121</f>
        <v>167</v>
      </c>
      <c r="V121">
        <v>179</v>
      </c>
      <c r="W121">
        <f t="shared" ref="W121:W132" si="17">V121</f>
        <v>179</v>
      </c>
    </row>
    <row r="122" spans="1:23" x14ac:dyDescent="0.15">
      <c r="A122" s="1" t="s">
        <v>195</v>
      </c>
      <c r="B122" s="1">
        <v>124</v>
      </c>
      <c r="C122" s="1">
        <v>132</v>
      </c>
      <c r="D122" s="1">
        <v>232</v>
      </c>
      <c r="E122" s="1">
        <v>234</v>
      </c>
      <c r="F122" s="1">
        <v>127</v>
      </c>
      <c r="G122" s="1">
        <f>F122</f>
        <v>127</v>
      </c>
      <c r="H122" s="1">
        <v>243</v>
      </c>
      <c r="I122" s="1">
        <f t="shared" si="16"/>
        <v>243</v>
      </c>
      <c r="J122" s="1">
        <v>127</v>
      </c>
      <c r="K122" s="1">
        <v>129</v>
      </c>
      <c r="L122" s="1">
        <v>352</v>
      </c>
      <c r="M122" s="1">
        <f>L122</f>
        <v>352</v>
      </c>
      <c r="N122" s="1">
        <v>291</v>
      </c>
      <c r="O122" s="1">
        <f>N122</f>
        <v>291</v>
      </c>
      <c r="P122" s="1">
        <v>277</v>
      </c>
      <c r="Q122" s="1">
        <v>279</v>
      </c>
      <c r="R122" s="2">
        <v>204</v>
      </c>
      <c r="S122" s="2">
        <v>206</v>
      </c>
      <c r="T122" s="1">
        <v>167</v>
      </c>
      <c r="U122" s="1">
        <f>T122</f>
        <v>167</v>
      </c>
      <c r="V122">
        <v>179</v>
      </c>
      <c r="W122">
        <f t="shared" si="17"/>
        <v>179</v>
      </c>
    </row>
    <row r="123" spans="1:23" x14ac:dyDescent="0.15">
      <c r="A123" s="1" t="s">
        <v>59</v>
      </c>
      <c r="B123" s="1">
        <v>118</v>
      </c>
      <c r="C123" s="1">
        <v>122</v>
      </c>
      <c r="D123" s="1">
        <v>230</v>
      </c>
      <c r="E123" s="1">
        <v>232</v>
      </c>
      <c r="F123" s="1">
        <v>127</v>
      </c>
      <c r="G123" s="1">
        <f>F123</f>
        <v>127</v>
      </c>
      <c r="H123" s="1">
        <v>245</v>
      </c>
      <c r="I123" s="1">
        <f t="shared" si="16"/>
        <v>245</v>
      </c>
      <c r="J123" s="1">
        <v>127</v>
      </c>
      <c r="K123" s="1">
        <v>131</v>
      </c>
      <c r="L123" s="1">
        <v>340</v>
      </c>
      <c r="M123" s="1">
        <v>344</v>
      </c>
      <c r="N123" s="1">
        <v>293</v>
      </c>
      <c r="O123" s="1">
        <v>297</v>
      </c>
      <c r="P123" s="1">
        <v>277</v>
      </c>
      <c r="Q123" s="1">
        <f>P123</f>
        <v>277</v>
      </c>
      <c r="R123" s="2">
        <v>206</v>
      </c>
      <c r="S123" s="2">
        <f>R123</f>
        <v>206</v>
      </c>
      <c r="T123" s="1">
        <v>167</v>
      </c>
      <c r="U123" s="1">
        <f>T123</f>
        <v>167</v>
      </c>
      <c r="V123">
        <v>177</v>
      </c>
      <c r="W123">
        <f t="shared" si="17"/>
        <v>177</v>
      </c>
    </row>
    <row r="124" spans="1:23" x14ac:dyDescent="0.15">
      <c r="A124" s="1" t="s">
        <v>60</v>
      </c>
      <c r="B124" s="1">
        <v>120</v>
      </c>
      <c r="C124" s="1">
        <v>122</v>
      </c>
      <c r="D124" s="1">
        <v>232</v>
      </c>
      <c r="E124" s="1">
        <v>234</v>
      </c>
      <c r="F124" s="1">
        <v>139</v>
      </c>
      <c r="G124" s="1">
        <f>F124</f>
        <v>139</v>
      </c>
      <c r="H124" s="1">
        <v>243</v>
      </c>
      <c r="I124" s="1">
        <f t="shared" si="16"/>
        <v>243</v>
      </c>
      <c r="J124" s="1">
        <v>127</v>
      </c>
      <c r="K124" s="1">
        <v>129</v>
      </c>
      <c r="L124" s="1">
        <v>276</v>
      </c>
      <c r="M124" s="1">
        <v>350</v>
      </c>
      <c r="N124" s="1">
        <v>291</v>
      </c>
      <c r="O124" s="1">
        <f>N124</f>
        <v>291</v>
      </c>
      <c r="P124" s="1">
        <v>277</v>
      </c>
      <c r="Q124" s="1">
        <v>279</v>
      </c>
      <c r="R124" s="2">
        <v>204</v>
      </c>
      <c r="S124" s="2">
        <f>R124</f>
        <v>204</v>
      </c>
      <c r="T124" s="1">
        <v>167</v>
      </c>
      <c r="U124" s="1">
        <v>171</v>
      </c>
      <c r="V124">
        <v>179</v>
      </c>
      <c r="W124">
        <f t="shared" si="17"/>
        <v>179</v>
      </c>
    </row>
    <row r="125" spans="1:23" x14ac:dyDescent="0.15">
      <c r="A125" s="1" t="s">
        <v>61</v>
      </c>
      <c r="B125" s="1">
        <v>120</v>
      </c>
      <c r="C125" s="1">
        <v>122</v>
      </c>
      <c r="D125" s="1">
        <v>234</v>
      </c>
      <c r="E125" s="1">
        <f>D125</f>
        <v>234</v>
      </c>
      <c r="F125" s="1">
        <v>127</v>
      </c>
      <c r="G125" s="1">
        <v>139</v>
      </c>
      <c r="H125" s="1">
        <v>243</v>
      </c>
      <c r="I125" s="1">
        <f t="shared" si="16"/>
        <v>243</v>
      </c>
      <c r="J125" s="1">
        <v>127</v>
      </c>
      <c r="K125" s="1">
        <f t="shared" ref="K125:K131" si="18">J125</f>
        <v>127</v>
      </c>
      <c r="L125" s="1">
        <v>340</v>
      </c>
      <c r="M125" s="1">
        <v>362</v>
      </c>
      <c r="N125" s="1">
        <v>291</v>
      </c>
      <c r="O125" s="1">
        <v>293</v>
      </c>
      <c r="P125" s="1">
        <v>279</v>
      </c>
      <c r="Q125" s="1">
        <f>P125</f>
        <v>279</v>
      </c>
      <c r="R125" s="2">
        <v>204</v>
      </c>
      <c r="S125" s="2">
        <v>208</v>
      </c>
      <c r="T125" s="1">
        <v>167</v>
      </c>
      <c r="U125" s="1">
        <f>T125</f>
        <v>167</v>
      </c>
      <c r="V125">
        <v>179</v>
      </c>
      <c r="W125">
        <f t="shared" si="17"/>
        <v>179</v>
      </c>
    </row>
    <row r="126" spans="1:23" x14ac:dyDescent="0.15">
      <c r="A126" s="1" t="s">
        <v>62</v>
      </c>
      <c r="B126" s="1">
        <v>122</v>
      </c>
      <c r="C126" s="1">
        <v>122</v>
      </c>
      <c r="D126" s="1">
        <v>228</v>
      </c>
      <c r="E126" s="1">
        <v>232</v>
      </c>
      <c r="F126" s="1">
        <v>105</v>
      </c>
      <c r="G126" s="1">
        <v>127</v>
      </c>
      <c r="H126" s="1">
        <v>243</v>
      </c>
      <c r="I126" s="1">
        <v>245</v>
      </c>
      <c r="J126" s="1">
        <v>127</v>
      </c>
      <c r="K126" s="1">
        <f t="shared" si="18"/>
        <v>127</v>
      </c>
      <c r="L126" s="1">
        <v>340</v>
      </c>
      <c r="M126" s="1">
        <v>348</v>
      </c>
      <c r="N126" s="1">
        <v>291</v>
      </c>
      <c r="O126" s="1">
        <v>293</v>
      </c>
      <c r="P126" s="1">
        <v>277</v>
      </c>
      <c r="Q126" s="1">
        <f>P126</f>
        <v>277</v>
      </c>
      <c r="R126" s="2">
        <v>204</v>
      </c>
      <c r="S126" s="2">
        <v>206</v>
      </c>
      <c r="T126" s="1">
        <v>171</v>
      </c>
      <c r="U126" s="1">
        <v>175</v>
      </c>
      <c r="V126">
        <v>179</v>
      </c>
      <c r="W126">
        <f t="shared" si="17"/>
        <v>179</v>
      </c>
    </row>
    <row r="127" spans="1:23" x14ac:dyDescent="0.15">
      <c r="A127" s="1" t="s">
        <v>63</v>
      </c>
      <c r="B127" s="1">
        <v>120</v>
      </c>
      <c r="C127" s="1">
        <v>122</v>
      </c>
      <c r="D127" s="1">
        <v>228</v>
      </c>
      <c r="E127" s="1">
        <v>234</v>
      </c>
      <c r="F127" s="1">
        <v>105</v>
      </c>
      <c r="G127" s="1">
        <v>139</v>
      </c>
      <c r="H127" s="1">
        <v>233</v>
      </c>
      <c r="I127" s="1">
        <v>243</v>
      </c>
      <c r="J127" s="1">
        <v>127</v>
      </c>
      <c r="K127" s="1">
        <f t="shared" si="18"/>
        <v>127</v>
      </c>
      <c r="L127" s="1">
        <v>330</v>
      </c>
      <c r="M127" s="1">
        <v>338</v>
      </c>
      <c r="N127" s="1">
        <v>291</v>
      </c>
      <c r="O127" s="1">
        <f>N127</f>
        <v>291</v>
      </c>
      <c r="P127" s="1">
        <v>277</v>
      </c>
      <c r="Q127" s="1">
        <v>279</v>
      </c>
      <c r="R127" s="2">
        <v>204</v>
      </c>
      <c r="S127" s="2">
        <v>206</v>
      </c>
      <c r="T127" s="1">
        <v>167</v>
      </c>
      <c r="U127" s="1">
        <f>T127</f>
        <v>167</v>
      </c>
      <c r="V127">
        <v>179</v>
      </c>
      <c r="W127">
        <f t="shared" si="17"/>
        <v>179</v>
      </c>
    </row>
    <row r="128" spans="1:23" x14ac:dyDescent="0.15">
      <c r="A128" s="1" t="s">
        <v>64</v>
      </c>
      <c r="B128" s="1">
        <v>122</v>
      </c>
      <c r="C128" s="1">
        <v>122</v>
      </c>
      <c r="D128" s="1">
        <v>232</v>
      </c>
      <c r="E128" s="1">
        <v>234</v>
      </c>
      <c r="F128" s="1">
        <v>111</v>
      </c>
      <c r="G128" s="1">
        <v>139</v>
      </c>
      <c r="H128" s="1">
        <v>233</v>
      </c>
      <c r="I128" s="1">
        <v>243</v>
      </c>
      <c r="J128" s="1">
        <v>127</v>
      </c>
      <c r="K128" s="1">
        <f t="shared" si="18"/>
        <v>127</v>
      </c>
      <c r="L128" s="1">
        <v>272</v>
      </c>
      <c r="M128" s="1">
        <v>344</v>
      </c>
      <c r="N128" s="1">
        <v>293</v>
      </c>
      <c r="O128" s="1">
        <v>297</v>
      </c>
      <c r="P128" s="1">
        <v>277</v>
      </c>
      <c r="Q128" s="1">
        <f>P128</f>
        <v>277</v>
      </c>
      <c r="R128" s="2">
        <v>204</v>
      </c>
      <c r="S128" s="2">
        <f>R128</f>
        <v>204</v>
      </c>
      <c r="T128" s="1">
        <v>167</v>
      </c>
      <c r="U128" s="1">
        <f>T128</f>
        <v>167</v>
      </c>
      <c r="V128">
        <v>179</v>
      </c>
      <c r="W128">
        <f t="shared" si="17"/>
        <v>179</v>
      </c>
    </row>
    <row r="129" spans="1:23" x14ac:dyDescent="0.15">
      <c r="A129" s="1" t="s">
        <v>196</v>
      </c>
      <c r="B129" s="1">
        <v>122</v>
      </c>
      <c r="C129" s="1">
        <v>128</v>
      </c>
      <c r="D129" s="1">
        <v>234</v>
      </c>
      <c r="E129" s="1">
        <f>D129</f>
        <v>234</v>
      </c>
      <c r="F129" s="1">
        <v>127</v>
      </c>
      <c r="G129" s="1">
        <v>139</v>
      </c>
      <c r="H129" s="1">
        <v>243</v>
      </c>
      <c r="I129" s="1">
        <f>H129</f>
        <v>243</v>
      </c>
      <c r="J129" s="1">
        <v>127</v>
      </c>
      <c r="K129" s="1">
        <f t="shared" si="18"/>
        <v>127</v>
      </c>
      <c r="L129" s="1">
        <v>350</v>
      </c>
      <c r="M129" s="1">
        <v>358</v>
      </c>
      <c r="N129" s="1">
        <v>291</v>
      </c>
      <c r="O129" s="1">
        <v>293</v>
      </c>
      <c r="P129" s="1">
        <v>277</v>
      </c>
      <c r="Q129" s="1">
        <v>279</v>
      </c>
      <c r="R129" s="2">
        <v>204</v>
      </c>
      <c r="S129" s="2">
        <v>206</v>
      </c>
      <c r="T129" s="1">
        <v>161</v>
      </c>
      <c r="U129" s="1">
        <v>167</v>
      </c>
      <c r="V129">
        <v>179</v>
      </c>
      <c r="W129">
        <f t="shared" si="17"/>
        <v>179</v>
      </c>
    </row>
    <row r="130" spans="1:23" x14ac:dyDescent="0.15">
      <c r="A130" s="1" t="s">
        <v>8</v>
      </c>
      <c r="B130" s="1">
        <v>122</v>
      </c>
      <c r="C130" s="1">
        <v>122</v>
      </c>
      <c r="D130" s="1">
        <v>234</v>
      </c>
      <c r="E130" s="1">
        <v>240</v>
      </c>
      <c r="F130" s="1">
        <v>119</v>
      </c>
      <c r="G130" s="1">
        <v>139</v>
      </c>
      <c r="H130" s="1">
        <v>243</v>
      </c>
      <c r="I130" s="1">
        <v>245</v>
      </c>
      <c r="J130" s="1">
        <v>127</v>
      </c>
      <c r="K130" s="1">
        <f t="shared" si="18"/>
        <v>127</v>
      </c>
      <c r="L130" s="1">
        <v>350</v>
      </c>
      <c r="M130" s="1">
        <v>352</v>
      </c>
      <c r="N130" s="1">
        <v>291</v>
      </c>
      <c r="O130" s="1">
        <f>N130</f>
        <v>291</v>
      </c>
      <c r="P130" s="1">
        <v>277</v>
      </c>
      <c r="Q130" s="1">
        <v>279</v>
      </c>
      <c r="R130" s="2">
        <v>204</v>
      </c>
      <c r="S130" s="2">
        <v>208</v>
      </c>
      <c r="T130" s="1">
        <v>167</v>
      </c>
      <c r="U130" s="1">
        <f t="shared" ref="U130:U137" si="19">T130</f>
        <v>167</v>
      </c>
      <c r="V130">
        <v>179</v>
      </c>
      <c r="W130">
        <f t="shared" si="17"/>
        <v>179</v>
      </c>
    </row>
    <row r="131" spans="1:23" x14ac:dyDescent="0.15">
      <c r="A131" s="1" t="s">
        <v>9</v>
      </c>
      <c r="B131" s="1">
        <v>118</v>
      </c>
      <c r="C131" s="1">
        <v>122</v>
      </c>
      <c r="D131" s="1">
        <v>234</v>
      </c>
      <c r="E131" s="1">
        <f>D131</f>
        <v>234</v>
      </c>
      <c r="F131" s="1">
        <v>127</v>
      </c>
      <c r="G131" s="1">
        <v>139</v>
      </c>
      <c r="H131" s="1">
        <v>243</v>
      </c>
      <c r="I131" s="1">
        <f>H131</f>
        <v>243</v>
      </c>
      <c r="J131" s="1">
        <v>131</v>
      </c>
      <c r="K131" s="1">
        <f t="shared" si="18"/>
        <v>131</v>
      </c>
      <c r="L131" s="1">
        <v>342</v>
      </c>
      <c r="M131" s="1">
        <v>364</v>
      </c>
      <c r="N131" s="1">
        <v>293</v>
      </c>
      <c r="O131" s="1">
        <v>295</v>
      </c>
      <c r="P131" s="1">
        <v>277</v>
      </c>
      <c r="Q131" s="1">
        <v>279</v>
      </c>
      <c r="R131" s="2">
        <v>204</v>
      </c>
      <c r="S131" s="2">
        <v>206</v>
      </c>
      <c r="T131" s="1">
        <v>167</v>
      </c>
      <c r="U131" s="1">
        <f t="shared" si="19"/>
        <v>167</v>
      </c>
      <c r="W131">
        <f t="shared" si="17"/>
        <v>0</v>
      </c>
    </row>
    <row r="132" spans="1:23" x14ac:dyDescent="0.15">
      <c r="A132" s="1" t="s">
        <v>10</v>
      </c>
      <c r="B132" s="1">
        <v>122</v>
      </c>
      <c r="C132" s="1">
        <v>124</v>
      </c>
      <c r="D132" s="1">
        <v>232</v>
      </c>
      <c r="E132" s="1">
        <v>234</v>
      </c>
      <c r="F132" s="1">
        <v>111</v>
      </c>
      <c r="G132" s="1">
        <v>139</v>
      </c>
      <c r="H132" s="1">
        <v>243</v>
      </c>
      <c r="I132" s="1">
        <v>245</v>
      </c>
      <c r="J132" s="1">
        <v>125</v>
      </c>
      <c r="K132" s="1">
        <v>127</v>
      </c>
      <c r="L132" s="1">
        <v>336</v>
      </c>
      <c r="M132" s="1">
        <v>346</v>
      </c>
      <c r="N132" s="1">
        <v>289</v>
      </c>
      <c r="O132" s="1">
        <f>N132</f>
        <v>289</v>
      </c>
      <c r="P132" s="1">
        <v>279</v>
      </c>
      <c r="Q132" s="1">
        <v>281</v>
      </c>
      <c r="R132" s="2">
        <v>204</v>
      </c>
      <c r="S132" s="2">
        <v>206</v>
      </c>
      <c r="T132" s="1">
        <v>167</v>
      </c>
      <c r="U132" s="1">
        <f t="shared" si="19"/>
        <v>167</v>
      </c>
      <c r="V132">
        <v>179</v>
      </c>
      <c r="W132">
        <f t="shared" si="17"/>
        <v>179</v>
      </c>
    </row>
    <row r="133" spans="1:23" x14ac:dyDescent="0.15">
      <c r="A133" s="1" t="s">
        <v>11</v>
      </c>
      <c r="B133" s="1">
        <v>120</v>
      </c>
      <c r="C133" s="1">
        <v>120</v>
      </c>
      <c r="D133" s="1">
        <v>-9</v>
      </c>
      <c r="E133" s="1">
        <f>D133</f>
        <v>-9</v>
      </c>
      <c r="F133" s="1">
        <v>127</v>
      </c>
      <c r="G133" s="1">
        <f>F133</f>
        <v>127</v>
      </c>
      <c r="H133" s="1">
        <v>243</v>
      </c>
      <c r="I133" s="1">
        <f>H133</f>
        <v>243</v>
      </c>
      <c r="J133" s="1">
        <v>127</v>
      </c>
      <c r="K133" s="1">
        <f>J133</f>
        <v>127</v>
      </c>
      <c r="L133" s="1">
        <v>336</v>
      </c>
      <c r="M133" s="1">
        <v>352</v>
      </c>
      <c r="N133" s="1">
        <v>291</v>
      </c>
      <c r="O133" s="1">
        <v>293</v>
      </c>
      <c r="P133" s="1">
        <v>277</v>
      </c>
      <c r="Q133" s="1">
        <v>279</v>
      </c>
      <c r="R133" s="2">
        <v>204</v>
      </c>
      <c r="S133" s="2">
        <v>206</v>
      </c>
      <c r="T133" s="1">
        <v>167</v>
      </c>
      <c r="U133" s="1">
        <f t="shared" si="19"/>
        <v>167</v>
      </c>
      <c r="V133">
        <v>179</v>
      </c>
      <c r="W133">
        <v>181</v>
      </c>
    </row>
    <row r="134" spans="1:23" x14ac:dyDescent="0.15">
      <c r="A134" s="1" t="s">
        <v>12</v>
      </c>
      <c r="B134" s="1">
        <v>122</v>
      </c>
      <c r="C134" s="1">
        <v>124</v>
      </c>
      <c r="D134" s="1">
        <v>232</v>
      </c>
      <c r="E134" s="1">
        <v>234</v>
      </c>
      <c r="F134" s="1">
        <v>127</v>
      </c>
      <c r="G134" s="1">
        <v>139</v>
      </c>
      <c r="H134" s="1">
        <v>243</v>
      </c>
      <c r="I134" s="1">
        <f>H134</f>
        <v>243</v>
      </c>
      <c r="J134" s="1">
        <v>127</v>
      </c>
      <c r="K134" s="1">
        <v>129</v>
      </c>
      <c r="L134" s="1">
        <v>336</v>
      </c>
      <c r="M134" s="1">
        <v>354</v>
      </c>
      <c r="N134" s="1">
        <v>291</v>
      </c>
      <c r="O134" s="1">
        <v>297</v>
      </c>
      <c r="P134" s="1">
        <v>277</v>
      </c>
      <c r="Q134" s="1">
        <v>279</v>
      </c>
      <c r="R134" s="2">
        <v>202</v>
      </c>
      <c r="S134" s="2">
        <v>204</v>
      </c>
      <c r="T134" s="1">
        <v>167</v>
      </c>
      <c r="U134" s="1">
        <f t="shared" si="19"/>
        <v>167</v>
      </c>
      <c r="V134">
        <v>179</v>
      </c>
      <c r="W134">
        <f>V134</f>
        <v>179</v>
      </c>
    </row>
    <row r="135" spans="1:23" x14ac:dyDescent="0.15">
      <c r="A135" s="1" t="s">
        <v>13</v>
      </c>
      <c r="B135" s="1">
        <v>122</v>
      </c>
      <c r="C135" s="1">
        <v>130</v>
      </c>
      <c r="D135" s="1">
        <v>232</v>
      </c>
      <c r="E135" s="1">
        <f>D135</f>
        <v>232</v>
      </c>
      <c r="F135" s="1">
        <v>113</v>
      </c>
      <c r="G135" s="1">
        <v>139</v>
      </c>
      <c r="H135" s="1">
        <v>243</v>
      </c>
      <c r="I135" s="1">
        <f>H135</f>
        <v>243</v>
      </c>
      <c r="J135" s="1">
        <v>129</v>
      </c>
      <c r="K135" s="1">
        <f>J135</f>
        <v>129</v>
      </c>
      <c r="L135" s="1">
        <v>342</v>
      </c>
      <c r="M135" s="1">
        <v>352</v>
      </c>
      <c r="N135" s="1">
        <v>291</v>
      </c>
      <c r="O135" s="1">
        <v>297</v>
      </c>
      <c r="P135" s="1">
        <v>277</v>
      </c>
      <c r="Q135" s="1">
        <f>P135</f>
        <v>277</v>
      </c>
      <c r="R135" s="2">
        <v>204</v>
      </c>
      <c r="S135" s="2">
        <v>206</v>
      </c>
      <c r="T135" s="1">
        <v>167</v>
      </c>
      <c r="U135" s="1">
        <f t="shared" si="19"/>
        <v>167</v>
      </c>
      <c r="V135">
        <v>177</v>
      </c>
      <c r="W135">
        <v>179</v>
      </c>
    </row>
    <row r="136" spans="1:23" x14ac:dyDescent="0.15">
      <c r="A136" s="1" t="s">
        <v>14</v>
      </c>
      <c r="B136" s="1">
        <v>122</v>
      </c>
      <c r="C136" s="1">
        <v>128</v>
      </c>
      <c r="D136" s="1">
        <v>232</v>
      </c>
      <c r="E136" s="1">
        <v>240</v>
      </c>
      <c r="F136" s="1">
        <v>139</v>
      </c>
      <c r="G136" s="1">
        <f>F136</f>
        <v>139</v>
      </c>
      <c r="H136" s="1">
        <v>243</v>
      </c>
      <c r="I136" s="1">
        <v>245</v>
      </c>
      <c r="J136" s="1">
        <v>127</v>
      </c>
      <c r="K136" s="1">
        <v>129</v>
      </c>
      <c r="L136" s="1">
        <v>332</v>
      </c>
      <c r="M136" s="1">
        <v>352</v>
      </c>
      <c r="N136" s="1">
        <v>291</v>
      </c>
      <c r="O136" s="1">
        <v>293</v>
      </c>
      <c r="P136" s="1">
        <v>279</v>
      </c>
      <c r="Q136" s="1">
        <f>P136</f>
        <v>279</v>
      </c>
      <c r="R136" s="2">
        <v>204</v>
      </c>
      <c r="S136" s="2">
        <f>R136</f>
        <v>204</v>
      </c>
      <c r="T136" s="1">
        <v>167</v>
      </c>
      <c r="U136" s="1">
        <f t="shared" si="19"/>
        <v>167</v>
      </c>
      <c r="V136">
        <v>179</v>
      </c>
      <c r="W136">
        <f>V136</f>
        <v>179</v>
      </c>
    </row>
    <row r="137" spans="1:23" x14ac:dyDescent="0.15">
      <c r="A137" s="1" t="s">
        <v>15</v>
      </c>
      <c r="B137" s="1">
        <v>128</v>
      </c>
      <c r="C137" s="1">
        <v>130</v>
      </c>
      <c r="D137" s="1">
        <v>228</v>
      </c>
      <c r="E137" s="1">
        <v>234</v>
      </c>
      <c r="F137" s="1">
        <v>101</v>
      </c>
      <c r="G137" s="1">
        <v>133</v>
      </c>
      <c r="H137" s="1">
        <v>243</v>
      </c>
      <c r="I137" s="1">
        <f t="shared" ref="I137:I143" si="20">H137</f>
        <v>243</v>
      </c>
      <c r="J137" s="1">
        <v>127</v>
      </c>
      <c r="K137" s="1">
        <f>J137</f>
        <v>127</v>
      </c>
      <c r="L137" s="1">
        <v>272</v>
      </c>
      <c r="M137" s="1">
        <v>350</v>
      </c>
      <c r="N137" s="1">
        <v>293</v>
      </c>
      <c r="O137" s="1">
        <f>N137</f>
        <v>293</v>
      </c>
      <c r="P137" s="1">
        <v>277</v>
      </c>
      <c r="Q137" s="1">
        <f>P137</f>
        <v>277</v>
      </c>
      <c r="R137" s="2">
        <v>204</v>
      </c>
      <c r="S137" s="2">
        <v>206</v>
      </c>
      <c r="T137" s="1">
        <v>167</v>
      </c>
      <c r="U137" s="1">
        <f t="shared" si="19"/>
        <v>167</v>
      </c>
      <c r="V137">
        <v>177</v>
      </c>
      <c r="W137">
        <v>179</v>
      </c>
    </row>
    <row r="138" spans="1:23" x14ac:dyDescent="0.15">
      <c r="A138" s="1" t="s">
        <v>197</v>
      </c>
      <c r="B138" s="1">
        <v>122</v>
      </c>
      <c r="C138" s="1">
        <v>122</v>
      </c>
      <c r="D138" s="1">
        <v>234</v>
      </c>
      <c r="E138" s="1">
        <v>236</v>
      </c>
      <c r="F138" s="1">
        <v>127</v>
      </c>
      <c r="G138" s="1">
        <v>139</v>
      </c>
      <c r="H138" s="1">
        <v>243</v>
      </c>
      <c r="I138" s="1">
        <f t="shared" si="20"/>
        <v>243</v>
      </c>
      <c r="J138" s="1">
        <v>127</v>
      </c>
      <c r="K138" s="1">
        <v>131</v>
      </c>
      <c r="L138" s="1">
        <v>356</v>
      </c>
      <c r="M138" s="1">
        <v>372</v>
      </c>
      <c r="N138" s="1">
        <v>291</v>
      </c>
      <c r="O138" s="1">
        <v>295</v>
      </c>
      <c r="P138" s="1">
        <v>277</v>
      </c>
      <c r="Q138" s="1">
        <f>P138</f>
        <v>277</v>
      </c>
      <c r="R138" s="2">
        <v>204</v>
      </c>
      <c r="S138" s="2">
        <f>R138</f>
        <v>204</v>
      </c>
      <c r="T138" s="1">
        <v>161</v>
      </c>
      <c r="U138" s="1">
        <v>167</v>
      </c>
      <c r="V138">
        <v>177</v>
      </c>
      <c r="W138">
        <f>V138</f>
        <v>177</v>
      </c>
    </row>
    <row r="139" spans="1:23" x14ac:dyDescent="0.15">
      <c r="A139" s="1" t="s">
        <v>16</v>
      </c>
      <c r="B139" s="1">
        <v>122</v>
      </c>
      <c r="C139" s="1">
        <v>124</v>
      </c>
      <c r="D139" s="1">
        <v>234</v>
      </c>
      <c r="E139" s="1">
        <v>240</v>
      </c>
      <c r="F139" s="1">
        <v>139</v>
      </c>
      <c r="G139" s="1">
        <f>F139</f>
        <v>139</v>
      </c>
      <c r="H139" s="1">
        <v>243</v>
      </c>
      <c r="I139" s="1">
        <f t="shared" si="20"/>
        <v>243</v>
      </c>
      <c r="J139" s="1">
        <v>125</v>
      </c>
      <c r="K139" s="1">
        <v>127</v>
      </c>
      <c r="L139" s="1">
        <v>272</v>
      </c>
      <c r="M139" s="1">
        <v>352</v>
      </c>
      <c r="N139" s="1">
        <v>289</v>
      </c>
      <c r="O139" s="1">
        <v>293</v>
      </c>
      <c r="P139" s="1">
        <v>279</v>
      </c>
      <c r="Q139" s="1">
        <f>P139</f>
        <v>279</v>
      </c>
      <c r="R139" s="2">
        <v>204</v>
      </c>
      <c r="S139" s="2">
        <v>206</v>
      </c>
      <c r="T139" s="1">
        <v>167</v>
      </c>
      <c r="U139" s="1">
        <f>T139</f>
        <v>167</v>
      </c>
      <c r="V139">
        <v>179</v>
      </c>
      <c r="W139">
        <f>V139</f>
        <v>179</v>
      </c>
    </row>
    <row r="140" spans="1:23" x14ac:dyDescent="0.15">
      <c r="A140" s="1" t="s">
        <v>17</v>
      </c>
      <c r="B140" s="1">
        <v>122</v>
      </c>
      <c r="C140" s="1">
        <v>128</v>
      </c>
      <c r="D140" s="1">
        <v>234</v>
      </c>
      <c r="E140" s="1">
        <v>238</v>
      </c>
      <c r="F140" s="1">
        <v>101</v>
      </c>
      <c r="G140" s="1">
        <v>133</v>
      </c>
      <c r="H140" s="1">
        <v>243</v>
      </c>
      <c r="I140" s="1">
        <f t="shared" si="20"/>
        <v>243</v>
      </c>
      <c r="J140" s="1">
        <v>129</v>
      </c>
      <c r="K140" s="1">
        <f>J140</f>
        <v>129</v>
      </c>
      <c r="L140" s="1">
        <v>348</v>
      </c>
      <c r="M140" s="1">
        <v>358</v>
      </c>
      <c r="N140" s="1">
        <v>293</v>
      </c>
      <c r="O140" s="1">
        <v>297</v>
      </c>
      <c r="P140" s="1">
        <v>277</v>
      </c>
      <c r="Q140" s="1">
        <v>279</v>
      </c>
      <c r="R140" s="2">
        <v>204</v>
      </c>
      <c r="S140" s="2">
        <v>206</v>
      </c>
      <c r="T140" s="1">
        <v>167</v>
      </c>
      <c r="U140" s="1">
        <f>T140</f>
        <v>167</v>
      </c>
      <c r="V140">
        <v>177</v>
      </c>
      <c r="W140">
        <v>179</v>
      </c>
    </row>
    <row r="141" spans="1:23" x14ac:dyDescent="0.15">
      <c r="A141" s="1" t="s">
        <v>18</v>
      </c>
      <c r="B141" s="1">
        <v>122</v>
      </c>
      <c r="C141" s="1">
        <v>130</v>
      </c>
      <c r="D141" s="1">
        <v>-9</v>
      </c>
      <c r="E141" s="1">
        <f>D141</f>
        <v>-9</v>
      </c>
      <c r="F141" s="1">
        <v>105</v>
      </c>
      <c r="G141" s="1">
        <v>139</v>
      </c>
      <c r="H141" s="1">
        <v>243</v>
      </c>
      <c r="I141" s="1">
        <f t="shared" si="20"/>
        <v>243</v>
      </c>
      <c r="J141" s="1">
        <v>127</v>
      </c>
      <c r="K141" s="1">
        <f>J141</f>
        <v>127</v>
      </c>
      <c r="L141" s="1">
        <v>336</v>
      </c>
      <c r="M141" s="1">
        <v>344</v>
      </c>
      <c r="N141" s="1">
        <v>291</v>
      </c>
      <c r="O141" s="1">
        <v>293</v>
      </c>
      <c r="P141" s="1">
        <v>277</v>
      </c>
      <c r="Q141" s="1">
        <v>279</v>
      </c>
      <c r="R141" s="2">
        <v>204</v>
      </c>
      <c r="S141" s="2">
        <v>206</v>
      </c>
      <c r="T141" s="1">
        <v>157</v>
      </c>
      <c r="U141" s="1">
        <v>167</v>
      </c>
      <c r="V141">
        <v>179</v>
      </c>
      <c r="W141">
        <f>V141</f>
        <v>179</v>
      </c>
    </row>
    <row r="142" spans="1:23" x14ac:dyDescent="0.15">
      <c r="A142" s="1" t="s">
        <v>19</v>
      </c>
      <c r="B142" s="1">
        <v>122</v>
      </c>
      <c r="C142" s="1">
        <v>122</v>
      </c>
      <c r="D142" s="1">
        <v>228</v>
      </c>
      <c r="E142" s="1">
        <v>242</v>
      </c>
      <c r="F142" s="1">
        <v>127</v>
      </c>
      <c r="G142" s="1">
        <f>F142</f>
        <v>127</v>
      </c>
      <c r="H142" s="1">
        <v>243</v>
      </c>
      <c r="I142" s="1">
        <f t="shared" si="20"/>
        <v>243</v>
      </c>
      <c r="J142" s="1">
        <v>-9</v>
      </c>
      <c r="K142" s="1">
        <f>J142</f>
        <v>-9</v>
      </c>
      <c r="L142" s="1">
        <v>268</v>
      </c>
      <c r="M142" s="1">
        <v>350</v>
      </c>
      <c r="N142" s="1">
        <v>291</v>
      </c>
      <c r="O142" s="1">
        <f>N142</f>
        <v>291</v>
      </c>
      <c r="P142" s="1">
        <v>277</v>
      </c>
      <c r="Q142" s="1">
        <f>P142</f>
        <v>277</v>
      </c>
      <c r="R142" s="2">
        <v>204</v>
      </c>
      <c r="S142" s="2">
        <f>R142</f>
        <v>204</v>
      </c>
      <c r="T142" s="1">
        <v>167</v>
      </c>
      <c r="U142" s="1">
        <f>T142</f>
        <v>167</v>
      </c>
      <c r="V142">
        <v>179</v>
      </c>
      <c r="W142">
        <f>V142</f>
        <v>179</v>
      </c>
    </row>
    <row r="143" spans="1:23" x14ac:dyDescent="0.15">
      <c r="A143" s="1" t="s">
        <v>20</v>
      </c>
      <c r="B143" s="1">
        <v>122</v>
      </c>
      <c r="C143" s="1">
        <v>130</v>
      </c>
      <c r="D143" s="1">
        <v>228</v>
      </c>
      <c r="E143" s="1">
        <v>234</v>
      </c>
      <c r="F143" s="1">
        <v>139</v>
      </c>
      <c r="G143" s="1">
        <f>F143</f>
        <v>139</v>
      </c>
      <c r="H143" s="1">
        <v>243</v>
      </c>
      <c r="I143" s="1">
        <f t="shared" si="20"/>
        <v>243</v>
      </c>
      <c r="J143" s="1">
        <v>127</v>
      </c>
      <c r="K143" s="1">
        <v>129</v>
      </c>
      <c r="L143" s="1">
        <v>352</v>
      </c>
      <c r="M143" s="1">
        <v>354</v>
      </c>
      <c r="N143" s="1">
        <v>291</v>
      </c>
      <c r="O143" s="1">
        <f>N143</f>
        <v>291</v>
      </c>
      <c r="P143" s="1">
        <v>279</v>
      </c>
      <c r="Q143" s="1">
        <f>P143</f>
        <v>279</v>
      </c>
      <c r="R143" s="2">
        <v>204</v>
      </c>
      <c r="S143" s="2">
        <v>206</v>
      </c>
      <c r="T143" s="1">
        <v>167</v>
      </c>
      <c r="U143" s="1">
        <f>T143</f>
        <v>167</v>
      </c>
      <c r="V143">
        <v>179</v>
      </c>
      <c r="W143">
        <f>V143</f>
        <v>179</v>
      </c>
    </row>
    <row r="144" spans="1:23" x14ac:dyDescent="0.15">
      <c r="A144" s="1" t="s">
        <v>21</v>
      </c>
      <c r="B144" s="1">
        <v>122</v>
      </c>
      <c r="C144" s="1">
        <v>122</v>
      </c>
      <c r="D144" s="1">
        <v>228</v>
      </c>
      <c r="E144" s="1">
        <v>242</v>
      </c>
      <c r="F144" s="1">
        <v>133</v>
      </c>
      <c r="G144" s="1">
        <v>139</v>
      </c>
      <c r="H144" s="1">
        <v>243</v>
      </c>
      <c r="I144" s="1">
        <v>245</v>
      </c>
      <c r="J144" s="1">
        <v>127</v>
      </c>
      <c r="K144" s="1">
        <f>J144</f>
        <v>127</v>
      </c>
      <c r="L144" s="1">
        <v>352</v>
      </c>
      <c r="M144" s="1">
        <v>356</v>
      </c>
      <c r="N144" s="1">
        <v>291</v>
      </c>
      <c r="O144" s="1">
        <v>293</v>
      </c>
      <c r="P144" s="1">
        <v>279</v>
      </c>
      <c r="Q144" s="1">
        <f>P144</f>
        <v>279</v>
      </c>
      <c r="R144" s="2">
        <v>206</v>
      </c>
      <c r="S144" s="2">
        <v>208</v>
      </c>
      <c r="T144" s="1">
        <v>167</v>
      </c>
      <c r="U144" s="1">
        <f>T144</f>
        <v>167</v>
      </c>
      <c r="V144">
        <v>177</v>
      </c>
      <c r="W144">
        <v>179</v>
      </c>
    </row>
    <row r="145" spans="1:23" x14ac:dyDescent="0.15">
      <c r="A145" s="1" t="s">
        <v>22</v>
      </c>
      <c r="B145" s="1">
        <v>122</v>
      </c>
      <c r="C145" s="1">
        <v>124</v>
      </c>
      <c r="D145" s="1">
        <v>234</v>
      </c>
      <c r="E145" s="1">
        <f>D145</f>
        <v>234</v>
      </c>
      <c r="F145" s="1">
        <v>127</v>
      </c>
      <c r="G145" s="1">
        <f>F145</f>
        <v>127</v>
      </c>
      <c r="H145" s="1">
        <v>243</v>
      </c>
      <c r="I145" s="1">
        <f>H145</f>
        <v>243</v>
      </c>
      <c r="J145" s="1">
        <v>127</v>
      </c>
      <c r="K145" s="1">
        <v>129</v>
      </c>
      <c r="L145" s="1">
        <v>344</v>
      </c>
      <c r="M145" s="1">
        <v>352</v>
      </c>
      <c r="N145" s="1">
        <v>293</v>
      </c>
      <c r="O145" s="1">
        <v>297</v>
      </c>
      <c r="P145" s="1">
        <v>277</v>
      </c>
      <c r="Q145" s="1">
        <v>279</v>
      </c>
      <c r="R145" s="2">
        <v>204</v>
      </c>
      <c r="S145" s="2">
        <v>206</v>
      </c>
      <c r="T145" s="1">
        <v>167</v>
      </c>
      <c r="U145" s="1">
        <f>T145</f>
        <v>167</v>
      </c>
      <c r="V145">
        <v>179</v>
      </c>
      <c r="W145">
        <f>V145</f>
        <v>179</v>
      </c>
    </row>
    <row r="146" spans="1:23" x14ac:dyDescent="0.15">
      <c r="A146" s="1" t="s">
        <v>23</v>
      </c>
      <c r="B146" s="1">
        <v>126</v>
      </c>
      <c r="C146" s="1">
        <v>130</v>
      </c>
      <c r="D146" s="1">
        <v>240</v>
      </c>
      <c r="E146" s="1">
        <f>D146</f>
        <v>240</v>
      </c>
      <c r="F146" s="1">
        <v>139</v>
      </c>
      <c r="G146" s="1">
        <f>F146</f>
        <v>139</v>
      </c>
      <c r="H146" s="1">
        <v>243</v>
      </c>
      <c r="I146" s="1">
        <v>245</v>
      </c>
      <c r="J146" s="1">
        <v>127</v>
      </c>
      <c r="K146" s="1">
        <v>129</v>
      </c>
      <c r="L146" s="1">
        <v>332</v>
      </c>
      <c r="M146" s="1">
        <v>354</v>
      </c>
      <c r="N146" s="1">
        <v>291</v>
      </c>
      <c r="O146" s="1">
        <f>N146</f>
        <v>291</v>
      </c>
      <c r="P146" s="1">
        <v>277</v>
      </c>
      <c r="Q146" s="1">
        <v>279</v>
      </c>
      <c r="R146" s="2">
        <v>204</v>
      </c>
      <c r="S146" s="2">
        <f>R146</f>
        <v>204</v>
      </c>
      <c r="T146" s="1">
        <v>167</v>
      </c>
      <c r="U146" s="1">
        <v>171</v>
      </c>
      <c r="V146">
        <v>179</v>
      </c>
      <c r="W146">
        <f>V146</f>
        <v>179</v>
      </c>
    </row>
    <row r="147" spans="1:23" x14ac:dyDescent="0.15">
      <c r="A147" s="1" t="s">
        <v>24</v>
      </c>
      <c r="B147" s="1">
        <v>122</v>
      </c>
      <c r="C147" s="1">
        <v>128</v>
      </c>
      <c r="D147" s="1">
        <v>228</v>
      </c>
      <c r="E147" s="1">
        <v>234</v>
      </c>
      <c r="F147" s="1">
        <v>133</v>
      </c>
      <c r="G147" s="1">
        <v>139</v>
      </c>
      <c r="H147" s="1">
        <v>243</v>
      </c>
      <c r="I147" s="1">
        <v>245</v>
      </c>
      <c r="J147" s="1">
        <v>127</v>
      </c>
      <c r="K147" s="1">
        <f>J147</f>
        <v>127</v>
      </c>
      <c r="L147" s="1">
        <v>352</v>
      </c>
      <c r="M147" s="1">
        <v>356</v>
      </c>
      <c r="N147" s="1">
        <v>291</v>
      </c>
      <c r="O147" s="1">
        <v>293</v>
      </c>
      <c r="P147" s="1">
        <v>279</v>
      </c>
      <c r="Q147" s="1">
        <f>P147</f>
        <v>279</v>
      </c>
      <c r="R147" s="2">
        <v>204</v>
      </c>
      <c r="S147" s="2">
        <v>206</v>
      </c>
      <c r="T147" s="1">
        <v>167</v>
      </c>
      <c r="U147" s="1">
        <f t="shared" ref="U147:U158" si="21">T147</f>
        <v>167</v>
      </c>
      <c r="V147">
        <v>177</v>
      </c>
      <c r="W147">
        <v>179</v>
      </c>
    </row>
    <row r="148" spans="1:23" x14ac:dyDescent="0.15">
      <c r="A148" s="1" t="s">
        <v>26</v>
      </c>
      <c r="B148" s="1">
        <v>122</v>
      </c>
      <c r="C148" s="1">
        <v>130</v>
      </c>
      <c r="D148" s="1">
        <v>228</v>
      </c>
      <c r="E148" s="1">
        <v>232</v>
      </c>
      <c r="F148" s="1">
        <v>107</v>
      </c>
      <c r="G148" s="1">
        <v>139</v>
      </c>
      <c r="H148" s="1">
        <v>243</v>
      </c>
      <c r="I148" s="1">
        <f>H148</f>
        <v>243</v>
      </c>
      <c r="J148" s="1">
        <v>127</v>
      </c>
      <c r="K148" s="1">
        <f>J148</f>
        <v>127</v>
      </c>
      <c r="L148" s="1">
        <v>350</v>
      </c>
      <c r="M148" s="1">
        <v>356</v>
      </c>
      <c r="N148" s="1">
        <v>293</v>
      </c>
      <c r="O148" s="1">
        <v>297</v>
      </c>
      <c r="P148" s="1">
        <v>277</v>
      </c>
      <c r="Q148" s="1">
        <v>279</v>
      </c>
      <c r="R148" s="2">
        <v>206</v>
      </c>
      <c r="S148" s="2">
        <v>208</v>
      </c>
      <c r="T148" s="1">
        <v>167</v>
      </c>
      <c r="U148" s="1">
        <f t="shared" si="21"/>
        <v>167</v>
      </c>
      <c r="V148">
        <v>177</v>
      </c>
      <c r="W148">
        <v>179</v>
      </c>
    </row>
    <row r="149" spans="1:23" x14ac:dyDescent="0.15">
      <c r="A149" s="1" t="s">
        <v>198</v>
      </c>
      <c r="B149" s="1">
        <v>122</v>
      </c>
      <c r="C149" s="1">
        <v>128</v>
      </c>
      <c r="D149" s="1">
        <v>230</v>
      </c>
      <c r="E149" s="1">
        <v>232</v>
      </c>
      <c r="F149" s="1">
        <v>119</v>
      </c>
      <c r="G149" s="1">
        <f>F149</f>
        <v>119</v>
      </c>
      <c r="H149" s="1">
        <v>243</v>
      </c>
      <c r="I149" s="1">
        <v>245</v>
      </c>
      <c r="J149" s="1">
        <v>127</v>
      </c>
      <c r="K149" s="1">
        <v>129</v>
      </c>
      <c r="L149" s="1">
        <v>332</v>
      </c>
      <c r="M149" s="1">
        <v>342</v>
      </c>
      <c r="N149" s="1">
        <v>291</v>
      </c>
      <c r="O149" s="1">
        <v>297</v>
      </c>
      <c r="P149" s="1">
        <v>277</v>
      </c>
      <c r="Q149" s="1">
        <v>279</v>
      </c>
      <c r="R149" s="2">
        <v>206</v>
      </c>
      <c r="S149" s="2">
        <f>R149</f>
        <v>206</v>
      </c>
      <c r="T149" s="1">
        <v>161</v>
      </c>
      <c r="U149" s="1">
        <f t="shared" si="21"/>
        <v>161</v>
      </c>
      <c r="V149">
        <v>177</v>
      </c>
      <c r="W149">
        <v>179</v>
      </c>
    </row>
    <row r="150" spans="1:23" x14ac:dyDescent="0.15">
      <c r="A150" s="1" t="s">
        <v>25</v>
      </c>
      <c r="B150" s="1">
        <v>122</v>
      </c>
      <c r="C150" s="1">
        <v>128</v>
      </c>
      <c r="D150" s="1">
        <v>234</v>
      </c>
      <c r="E150" s="1">
        <f>D150</f>
        <v>234</v>
      </c>
      <c r="F150" s="1">
        <v>111</v>
      </c>
      <c r="G150" s="1">
        <v>119</v>
      </c>
      <c r="H150" s="1">
        <v>243</v>
      </c>
      <c r="I150" s="1">
        <v>245</v>
      </c>
      <c r="J150" s="1">
        <v>129</v>
      </c>
      <c r="K150" s="1">
        <f>J150</f>
        <v>129</v>
      </c>
      <c r="L150" s="1">
        <v>348</v>
      </c>
      <c r="M150" s="1">
        <v>354</v>
      </c>
      <c r="N150" s="1">
        <v>291</v>
      </c>
      <c r="O150" s="1">
        <v>293</v>
      </c>
      <c r="P150" s="1">
        <v>277</v>
      </c>
      <c r="Q150" s="1">
        <f>P150</f>
        <v>277</v>
      </c>
      <c r="R150" s="2">
        <v>204</v>
      </c>
      <c r="S150" s="2">
        <f>R150</f>
        <v>204</v>
      </c>
      <c r="T150" s="1">
        <v>167</v>
      </c>
      <c r="U150" s="1">
        <f t="shared" si="21"/>
        <v>167</v>
      </c>
      <c r="V150">
        <v>179</v>
      </c>
      <c r="W150">
        <f>V150</f>
        <v>179</v>
      </c>
    </row>
    <row r="151" spans="1:23" x14ac:dyDescent="0.15">
      <c r="A151" s="1" t="s">
        <v>199</v>
      </c>
      <c r="B151" s="1">
        <v>124</v>
      </c>
      <c r="C151" s="1">
        <v>126</v>
      </c>
      <c r="D151" s="1">
        <v>230</v>
      </c>
      <c r="E151" s="1">
        <v>232</v>
      </c>
      <c r="F151" s="1">
        <v>127</v>
      </c>
      <c r="G151" s="1">
        <v>131</v>
      </c>
      <c r="H151" s="1">
        <v>243</v>
      </c>
      <c r="I151" s="1">
        <v>245</v>
      </c>
      <c r="J151" s="1">
        <v>127</v>
      </c>
      <c r="K151" s="1">
        <f>J151</f>
        <v>127</v>
      </c>
      <c r="L151" s="1">
        <v>336</v>
      </c>
      <c r="M151" s="1">
        <v>346</v>
      </c>
      <c r="N151" s="1">
        <v>291</v>
      </c>
      <c r="O151" s="1">
        <v>293</v>
      </c>
      <c r="P151" s="1">
        <v>277</v>
      </c>
      <c r="Q151" s="1">
        <v>279</v>
      </c>
      <c r="R151" s="2">
        <v>206</v>
      </c>
      <c r="S151" s="2">
        <v>208</v>
      </c>
      <c r="T151" s="1">
        <v>167</v>
      </c>
      <c r="U151" s="1">
        <f t="shared" si="21"/>
        <v>167</v>
      </c>
      <c r="V151">
        <v>177</v>
      </c>
      <c r="W151">
        <v>179</v>
      </c>
    </row>
    <row r="152" spans="1:23" x14ac:dyDescent="0.15">
      <c r="A152" s="1" t="s">
        <v>81</v>
      </c>
      <c r="B152" s="1">
        <v>122</v>
      </c>
      <c r="C152" s="1">
        <v>122</v>
      </c>
      <c r="D152" s="1">
        <v>232</v>
      </c>
      <c r="E152" s="1">
        <v>238</v>
      </c>
      <c r="F152" s="1">
        <v>139</v>
      </c>
      <c r="G152" s="1">
        <f>F152</f>
        <v>139</v>
      </c>
      <c r="H152" s="1">
        <v>243</v>
      </c>
      <c r="I152" s="1">
        <v>245</v>
      </c>
      <c r="J152" s="1">
        <v>127</v>
      </c>
      <c r="K152" s="1">
        <f>J152</f>
        <v>127</v>
      </c>
      <c r="L152" s="1">
        <v>324</v>
      </c>
      <c r="M152" s="1">
        <v>336</v>
      </c>
      <c r="N152" s="1">
        <v>291</v>
      </c>
      <c r="O152" s="1">
        <f>N152</f>
        <v>291</v>
      </c>
      <c r="P152" s="1">
        <v>279</v>
      </c>
      <c r="Q152" s="1">
        <v>281</v>
      </c>
      <c r="R152" s="2">
        <v>204</v>
      </c>
      <c r="S152" s="2">
        <f>R152</f>
        <v>204</v>
      </c>
      <c r="T152" s="1">
        <v>167</v>
      </c>
      <c r="U152" s="1">
        <f t="shared" si="21"/>
        <v>167</v>
      </c>
      <c r="V152">
        <v>177</v>
      </c>
      <c r="W152">
        <v>179</v>
      </c>
    </row>
    <row r="153" spans="1:23" x14ac:dyDescent="0.15">
      <c r="A153" s="1" t="s">
        <v>82</v>
      </c>
      <c r="B153" s="1">
        <v>122</v>
      </c>
      <c r="C153" s="1">
        <v>122</v>
      </c>
      <c r="D153" s="1">
        <v>234</v>
      </c>
      <c r="E153" s="1">
        <f>D153</f>
        <v>234</v>
      </c>
      <c r="F153" s="1">
        <v>127</v>
      </c>
      <c r="G153" s="1">
        <f>F153</f>
        <v>127</v>
      </c>
      <c r="H153" s="1">
        <v>235</v>
      </c>
      <c r="I153" s="1">
        <v>243</v>
      </c>
      <c r="J153" s="1">
        <v>127</v>
      </c>
      <c r="K153" s="1">
        <v>129</v>
      </c>
      <c r="L153" s="1">
        <v>338</v>
      </c>
      <c r="M153" s="1">
        <v>352</v>
      </c>
      <c r="N153" s="1">
        <v>293</v>
      </c>
      <c r="O153" s="1">
        <f>N153</f>
        <v>293</v>
      </c>
      <c r="P153" s="1">
        <v>277</v>
      </c>
      <c r="Q153" s="1">
        <v>279</v>
      </c>
      <c r="R153" s="2">
        <v>204</v>
      </c>
      <c r="S153" s="2">
        <f>R153</f>
        <v>204</v>
      </c>
      <c r="T153" s="1">
        <v>167</v>
      </c>
      <c r="U153" s="1">
        <f t="shared" si="21"/>
        <v>167</v>
      </c>
      <c r="V153">
        <v>179</v>
      </c>
      <c r="W153">
        <v>181</v>
      </c>
    </row>
    <row r="154" spans="1:23" x14ac:dyDescent="0.15">
      <c r="A154" s="1" t="s">
        <v>83</v>
      </c>
      <c r="B154" s="1">
        <v>122</v>
      </c>
      <c r="C154" s="1">
        <v>128</v>
      </c>
      <c r="D154" s="1">
        <v>234</v>
      </c>
      <c r="E154" s="1">
        <f>D154</f>
        <v>234</v>
      </c>
      <c r="F154" s="1">
        <v>103</v>
      </c>
      <c r="G154" s="1">
        <v>139</v>
      </c>
      <c r="H154" s="1">
        <v>243</v>
      </c>
      <c r="I154" s="1">
        <f>H154</f>
        <v>243</v>
      </c>
      <c r="J154" s="1">
        <v>127</v>
      </c>
      <c r="K154" s="1">
        <v>131</v>
      </c>
      <c r="L154" s="1">
        <v>350</v>
      </c>
      <c r="M154" s="1">
        <v>352</v>
      </c>
      <c r="N154" s="1">
        <v>291</v>
      </c>
      <c r="O154" s="1">
        <f>N154</f>
        <v>291</v>
      </c>
      <c r="P154" s="1">
        <v>277</v>
      </c>
      <c r="Q154" s="1">
        <v>279</v>
      </c>
      <c r="R154" s="2">
        <v>206</v>
      </c>
      <c r="S154" s="2">
        <f>R154</f>
        <v>206</v>
      </c>
      <c r="T154" s="1">
        <v>167</v>
      </c>
      <c r="U154" s="1">
        <f t="shared" si="21"/>
        <v>167</v>
      </c>
      <c r="V154">
        <v>179</v>
      </c>
      <c r="W154">
        <f>V154</f>
        <v>179</v>
      </c>
    </row>
    <row r="155" spans="1:23" x14ac:dyDescent="0.15">
      <c r="A155" s="1" t="s">
        <v>84</v>
      </c>
      <c r="B155" s="1">
        <v>122</v>
      </c>
      <c r="C155" s="1">
        <v>124</v>
      </c>
      <c r="D155" s="1">
        <v>234</v>
      </c>
      <c r="E155" s="1">
        <v>240</v>
      </c>
      <c r="F155" s="1">
        <v>127</v>
      </c>
      <c r="G155" s="1">
        <v>139</v>
      </c>
      <c r="H155" s="1">
        <v>235</v>
      </c>
      <c r="I155" s="1">
        <v>245</v>
      </c>
      <c r="J155" s="1">
        <v>127</v>
      </c>
      <c r="K155" s="1">
        <f>J155</f>
        <v>127</v>
      </c>
      <c r="L155" s="1">
        <v>352</v>
      </c>
      <c r="M155" s="1">
        <v>360</v>
      </c>
      <c r="N155" s="1">
        <v>293</v>
      </c>
      <c r="O155" s="1">
        <v>297</v>
      </c>
      <c r="P155" s="1">
        <v>277</v>
      </c>
      <c r="Q155" s="1">
        <v>279</v>
      </c>
      <c r="R155" s="2">
        <v>204</v>
      </c>
      <c r="S155" s="2">
        <v>206</v>
      </c>
      <c r="T155" s="1">
        <v>-9</v>
      </c>
      <c r="U155" s="1">
        <f t="shared" si="21"/>
        <v>-9</v>
      </c>
      <c r="V155">
        <v>179</v>
      </c>
      <c r="W155">
        <f>V155</f>
        <v>179</v>
      </c>
    </row>
    <row r="156" spans="1:23" x14ac:dyDescent="0.15">
      <c r="A156" s="1" t="s">
        <v>85</v>
      </c>
      <c r="B156" s="1">
        <v>122</v>
      </c>
      <c r="C156" s="1">
        <v>128</v>
      </c>
      <c r="D156" s="1">
        <v>234</v>
      </c>
      <c r="E156" s="1">
        <v>240</v>
      </c>
      <c r="F156" s="1">
        <v>97</v>
      </c>
      <c r="G156" s="1">
        <v>139</v>
      </c>
      <c r="H156" s="1">
        <v>243</v>
      </c>
      <c r="I156" s="1">
        <v>245</v>
      </c>
      <c r="J156" s="1">
        <v>123</v>
      </c>
      <c r="K156" s="1">
        <v>129</v>
      </c>
      <c r="L156" s="1">
        <v>338</v>
      </c>
      <c r="M156" s="1">
        <v>340</v>
      </c>
      <c r="N156" s="1">
        <v>291</v>
      </c>
      <c r="O156" s="1">
        <v>293</v>
      </c>
      <c r="P156" s="1">
        <v>279</v>
      </c>
      <c r="Q156" s="1">
        <f>P156</f>
        <v>279</v>
      </c>
      <c r="R156" s="2">
        <v>204</v>
      </c>
      <c r="S156" s="2">
        <v>206</v>
      </c>
      <c r="T156" s="1">
        <v>167</v>
      </c>
      <c r="U156" s="1">
        <f t="shared" si="21"/>
        <v>167</v>
      </c>
      <c r="V156">
        <v>177</v>
      </c>
      <c r="W156">
        <v>181</v>
      </c>
    </row>
    <row r="157" spans="1:23" x14ac:dyDescent="0.15">
      <c r="A157" s="1" t="s">
        <v>86</v>
      </c>
      <c r="B157" s="1">
        <v>120</v>
      </c>
      <c r="C157" s="1">
        <v>122</v>
      </c>
      <c r="D157" s="1">
        <v>234</v>
      </c>
      <c r="E157" s="1">
        <v>238</v>
      </c>
      <c r="F157" s="1">
        <v>139</v>
      </c>
      <c r="G157" s="1">
        <f>F157</f>
        <v>139</v>
      </c>
      <c r="H157" s="1">
        <v>243</v>
      </c>
      <c r="I157" s="1">
        <f>H157</f>
        <v>243</v>
      </c>
      <c r="J157" s="1">
        <v>127</v>
      </c>
      <c r="K157" s="1">
        <f>J157</f>
        <v>127</v>
      </c>
      <c r="L157" s="1">
        <v>324</v>
      </c>
      <c r="M157" s="1">
        <v>336</v>
      </c>
      <c r="N157" s="1">
        <v>291</v>
      </c>
      <c r="O157" s="1">
        <f>N157</f>
        <v>291</v>
      </c>
      <c r="P157" s="1">
        <v>277</v>
      </c>
      <c r="Q157" s="1">
        <v>279</v>
      </c>
      <c r="R157" s="2">
        <v>202</v>
      </c>
      <c r="S157" s="2">
        <v>206</v>
      </c>
      <c r="T157" s="1">
        <v>167</v>
      </c>
      <c r="U157" s="1">
        <f t="shared" si="21"/>
        <v>167</v>
      </c>
      <c r="V157">
        <v>179</v>
      </c>
      <c r="W157">
        <f>V157</f>
        <v>179</v>
      </c>
    </row>
    <row r="158" spans="1:23" x14ac:dyDescent="0.15">
      <c r="A158" s="1" t="s">
        <v>87</v>
      </c>
      <c r="B158" s="1">
        <v>122</v>
      </c>
      <c r="C158" s="1">
        <v>128</v>
      </c>
      <c r="D158" s="1">
        <v>234</v>
      </c>
      <c r="E158" s="1">
        <f>D158</f>
        <v>234</v>
      </c>
      <c r="F158" s="1">
        <v>97</v>
      </c>
      <c r="G158" s="1">
        <v>139</v>
      </c>
      <c r="H158" s="1">
        <v>243</v>
      </c>
      <c r="I158" s="1">
        <v>245</v>
      </c>
      <c r="J158" s="1">
        <v>129</v>
      </c>
      <c r="K158" s="1">
        <f>J158</f>
        <v>129</v>
      </c>
      <c r="L158" s="1">
        <v>338</v>
      </c>
      <c r="M158" s="1">
        <v>342</v>
      </c>
      <c r="N158" s="1">
        <v>291</v>
      </c>
      <c r="O158" s="1">
        <f>N158</f>
        <v>291</v>
      </c>
      <c r="P158" s="1">
        <v>277</v>
      </c>
      <c r="Q158" s="1">
        <v>279</v>
      </c>
      <c r="R158" s="2">
        <v>202</v>
      </c>
      <c r="S158" s="2">
        <v>206</v>
      </c>
      <c r="T158" s="1">
        <v>159</v>
      </c>
      <c r="U158" s="1">
        <f t="shared" si="21"/>
        <v>159</v>
      </c>
      <c r="V158">
        <v>179</v>
      </c>
      <c r="W158">
        <f>V158</f>
        <v>179</v>
      </c>
    </row>
    <row r="159" spans="1:23" x14ac:dyDescent="0.15">
      <c r="A159" s="1" t="s">
        <v>0</v>
      </c>
      <c r="B159" s="1">
        <v>124</v>
      </c>
      <c r="C159" s="1">
        <v>128</v>
      </c>
      <c r="D159" s="1">
        <v>242</v>
      </c>
      <c r="E159" s="1">
        <v>246</v>
      </c>
      <c r="F159" s="1">
        <v>139</v>
      </c>
      <c r="G159" s="1">
        <f>F159</f>
        <v>139</v>
      </c>
      <c r="H159" s="1">
        <v>243</v>
      </c>
      <c r="I159" s="1">
        <f>H159</f>
        <v>243</v>
      </c>
      <c r="J159" s="1">
        <v>127</v>
      </c>
      <c r="K159" s="1">
        <v>131</v>
      </c>
      <c r="L159" s="1">
        <v>352</v>
      </c>
      <c r="M159" s="1">
        <v>354</v>
      </c>
      <c r="N159" s="1">
        <v>291</v>
      </c>
      <c r="O159" s="1">
        <v>293</v>
      </c>
      <c r="P159" s="1">
        <v>277</v>
      </c>
      <c r="Q159" s="1">
        <f>P159</f>
        <v>277</v>
      </c>
      <c r="R159" s="2">
        <v>206</v>
      </c>
      <c r="S159" s="2">
        <f>R159</f>
        <v>206</v>
      </c>
      <c r="T159" s="1">
        <v>157</v>
      </c>
      <c r="U159" s="1">
        <v>167</v>
      </c>
      <c r="V159">
        <v>177</v>
      </c>
      <c r="W159">
        <f>V159</f>
        <v>177</v>
      </c>
    </row>
    <row r="160" spans="1:23" x14ac:dyDescent="0.15">
      <c r="A160" s="1" t="s">
        <v>200</v>
      </c>
      <c r="B160" s="1">
        <v>120</v>
      </c>
      <c r="C160" s="1">
        <v>122</v>
      </c>
      <c r="D160" s="1">
        <v>228</v>
      </c>
      <c r="E160" s="1">
        <v>234</v>
      </c>
      <c r="F160" s="1">
        <v>101</v>
      </c>
      <c r="G160" s="1">
        <v>127</v>
      </c>
      <c r="H160" s="1">
        <v>243</v>
      </c>
      <c r="I160" s="1">
        <f>H160</f>
        <v>243</v>
      </c>
      <c r="J160" s="1">
        <v>127</v>
      </c>
      <c r="K160" s="1">
        <v>129</v>
      </c>
      <c r="L160" s="1">
        <v>272</v>
      </c>
      <c r="M160" s="1">
        <v>336</v>
      </c>
      <c r="N160" s="1">
        <v>291</v>
      </c>
      <c r="O160" s="1">
        <v>293</v>
      </c>
      <c r="P160" s="1">
        <v>277</v>
      </c>
      <c r="Q160" s="1">
        <v>279</v>
      </c>
      <c r="R160" s="2">
        <v>204</v>
      </c>
      <c r="S160" s="2">
        <v>206</v>
      </c>
      <c r="T160" s="1">
        <v>157</v>
      </c>
      <c r="U160" s="1">
        <v>167</v>
      </c>
      <c r="V160">
        <v>177</v>
      </c>
      <c r="W160">
        <v>179</v>
      </c>
    </row>
    <row r="161" spans="1:23" x14ac:dyDescent="0.15">
      <c r="A161" s="1" t="s">
        <v>1</v>
      </c>
      <c r="B161" s="1">
        <v>120</v>
      </c>
      <c r="C161" s="1">
        <v>122</v>
      </c>
      <c r="D161" s="1">
        <v>234</v>
      </c>
      <c r="E161" s="1">
        <f>D161</f>
        <v>234</v>
      </c>
      <c r="F161" s="1">
        <v>127</v>
      </c>
      <c r="G161" s="1">
        <v>139</v>
      </c>
      <c r="H161" s="1">
        <v>243</v>
      </c>
      <c r="I161" s="1">
        <v>245</v>
      </c>
      <c r="J161" s="1">
        <v>127</v>
      </c>
      <c r="K161" s="1">
        <f>J161</f>
        <v>127</v>
      </c>
      <c r="L161" s="1">
        <v>272</v>
      </c>
      <c r="M161" s="1">
        <v>344</v>
      </c>
      <c r="N161" s="1">
        <v>291</v>
      </c>
      <c r="O161" s="1">
        <v>293</v>
      </c>
      <c r="P161" s="1">
        <v>277</v>
      </c>
      <c r="Q161" s="1">
        <v>279</v>
      </c>
      <c r="R161" s="2">
        <v>204</v>
      </c>
      <c r="S161" s="2">
        <v>206</v>
      </c>
      <c r="T161" s="1">
        <v>161</v>
      </c>
      <c r="U161" s="1">
        <v>167</v>
      </c>
      <c r="V161">
        <v>177</v>
      </c>
      <c r="W161">
        <v>179</v>
      </c>
    </row>
    <row r="162" spans="1:23" x14ac:dyDescent="0.15">
      <c r="A162" s="1" t="s">
        <v>2</v>
      </c>
      <c r="B162" s="1">
        <v>122</v>
      </c>
      <c r="C162" s="1">
        <v>122</v>
      </c>
      <c r="D162" s="1">
        <v>234</v>
      </c>
      <c r="E162" s="1">
        <f>D162</f>
        <v>234</v>
      </c>
      <c r="F162" s="1">
        <v>127</v>
      </c>
      <c r="G162" s="1">
        <v>139</v>
      </c>
      <c r="H162" s="1">
        <v>243</v>
      </c>
      <c r="I162" s="1">
        <f>H162</f>
        <v>243</v>
      </c>
      <c r="J162" s="1">
        <v>127</v>
      </c>
      <c r="K162" s="1">
        <f>J162</f>
        <v>127</v>
      </c>
      <c r="L162" s="1">
        <v>354</v>
      </c>
      <c r="M162" s="1">
        <v>360</v>
      </c>
      <c r="N162" s="1">
        <v>291</v>
      </c>
      <c r="O162" s="1">
        <f>N162</f>
        <v>291</v>
      </c>
      <c r="P162" s="1">
        <v>279</v>
      </c>
      <c r="Q162" s="1">
        <v>281</v>
      </c>
      <c r="R162" s="2">
        <v>204</v>
      </c>
      <c r="S162" s="2">
        <v>206</v>
      </c>
      <c r="T162" s="1">
        <v>167</v>
      </c>
      <c r="U162" s="1">
        <f>T162</f>
        <v>167</v>
      </c>
      <c r="V162">
        <v>177</v>
      </c>
      <c r="W162">
        <v>179</v>
      </c>
    </row>
    <row r="163" spans="1:23" x14ac:dyDescent="0.15">
      <c r="A163" s="1" t="s">
        <v>3</v>
      </c>
      <c r="B163" s="1">
        <v>122</v>
      </c>
      <c r="C163" s="1">
        <v>122</v>
      </c>
      <c r="D163" s="1">
        <v>228</v>
      </c>
      <c r="E163" s="1">
        <v>238</v>
      </c>
      <c r="F163" s="1">
        <v>139</v>
      </c>
      <c r="G163" s="1">
        <f>F163</f>
        <v>139</v>
      </c>
      <c r="H163" s="1">
        <v>243</v>
      </c>
      <c r="I163" s="1">
        <v>245</v>
      </c>
      <c r="J163" s="1">
        <v>127</v>
      </c>
      <c r="K163" s="1">
        <f>J163</f>
        <v>127</v>
      </c>
      <c r="L163" s="1">
        <v>324</v>
      </c>
      <c r="M163" s="1">
        <v>352</v>
      </c>
      <c r="N163" s="1">
        <v>287</v>
      </c>
      <c r="O163" s="1">
        <v>293</v>
      </c>
      <c r="P163" s="1">
        <v>277</v>
      </c>
      <c r="Q163" s="1">
        <v>279</v>
      </c>
      <c r="R163" s="2">
        <v>202</v>
      </c>
      <c r="S163" s="2">
        <v>204</v>
      </c>
      <c r="T163" s="1">
        <v>167</v>
      </c>
      <c r="U163" s="1">
        <v>171</v>
      </c>
      <c r="V163">
        <v>179</v>
      </c>
      <c r="W163">
        <f>V163</f>
        <v>179</v>
      </c>
    </row>
    <row r="164" spans="1:23" x14ac:dyDescent="0.15">
      <c r="A164" s="1" t="s">
        <v>4</v>
      </c>
      <c r="B164" s="1">
        <v>122</v>
      </c>
      <c r="C164" s="1">
        <v>122</v>
      </c>
      <c r="D164" s="1">
        <v>232</v>
      </c>
      <c r="E164" s="1">
        <v>234</v>
      </c>
      <c r="F164" s="1">
        <v>139</v>
      </c>
      <c r="G164" s="1">
        <f>F164</f>
        <v>139</v>
      </c>
      <c r="H164" s="1">
        <v>243</v>
      </c>
      <c r="I164" s="1">
        <f>H164</f>
        <v>243</v>
      </c>
      <c r="J164" s="1">
        <v>123</v>
      </c>
      <c r="K164" s="1">
        <f>J164</f>
        <v>123</v>
      </c>
      <c r="L164" s="1">
        <v>352</v>
      </c>
      <c r="M164" s="1">
        <v>360</v>
      </c>
      <c r="N164" s="1">
        <v>291</v>
      </c>
      <c r="O164" s="1">
        <f>N164</f>
        <v>291</v>
      </c>
      <c r="P164" s="1">
        <v>277</v>
      </c>
      <c r="Q164" s="1">
        <v>279</v>
      </c>
      <c r="R164" s="2">
        <v>202</v>
      </c>
      <c r="S164" s="2">
        <v>206</v>
      </c>
      <c r="T164" s="1">
        <v>167</v>
      </c>
      <c r="U164" s="1">
        <f>T164</f>
        <v>167</v>
      </c>
      <c r="V164">
        <v>179</v>
      </c>
      <c r="W164">
        <f>V164</f>
        <v>179</v>
      </c>
    </row>
    <row r="165" spans="1:23" x14ac:dyDescent="0.15">
      <c r="A165" s="1" t="s">
        <v>5</v>
      </c>
      <c r="B165" s="1">
        <v>120</v>
      </c>
      <c r="C165" s="1">
        <v>122</v>
      </c>
      <c r="D165" s="1">
        <v>234</v>
      </c>
      <c r="E165" s="1">
        <v>238</v>
      </c>
      <c r="F165" s="1">
        <v>127</v>
      </c>
      <c r="G165" s="1">
        <v>139</v>
      </c>
      <c r="H165" s="1">
        <v>245</v>
      </c>
      <c r="I165" s="1">
        <f>H165</f>
        <v>245</v>
      </c>
      <c r="J165" s="1">
        <v>127</v>
      </c>
      <c r="K165" s="1">
        <v>129</v>
      </c>
      <c r="L165" s="1">
        <v>354</v>
      </c>
      <c r="M165" s="1">
        <v>366</v>
      </c>
      <c r="N165" s="1">
        <v>291</v>
      </c>
      <c r="O165" s="1">
        <f>N165</f>
        <v>291</v>
      </c>
      <c r="P165" s="1">
        <v>277</v>
      </c>
      <c r="Q165" s="1">
        <v>281</v>
      </c>
      <c r="R165" s="2">
        <v>204</v>
      </c>
      <c r="S165" s="2">
        <v>206</v>
      </c>
      <c r="T165" s="1">
        <v>167</v>
      </c>
      <c r="U165" s="1">
        <f>T165</f>
        <v>167</v>
      </c>
      <c r="V165">
        <v>179</v>
      </c>
      <c r="W165">
        <f>V165</f>
        <v>179</v>
      </c>
    </row>
    <row r="166" spans="1:23" x14ac:dyDescent="0.15">
      <c r="A166" s="1" t="s">
        <v>6</v>
      </c>
      <c r="B166" s="1">
        <v>120</v>
      </c>
      <c r="C166" s="1">
        <v>120</v>
      </c>
      <c r="D166" s="1">
        <v>230</v>
      </c>
      <c r="E166" s="1">
        <v>234</v>
      </c>
      <c r="F166" s="1">
        <v>105</v>
      </c>
      <c r="G166" s="1">
        <f>F166</f>
        <v>105</v>
      </c>
      <c r="H166" s="1">
        <v>243</v>
      </c>
      <c r="I166" s="1">
        <f>H166</f>
        <v>243</v>
      </c>
      <c r="J166" s="1">
        <v>127</v>
      </c>
      <c r="K166" s="1">
        <v>129</v>
      </c>
      <c r="L166" s="1">
        <v>272</v>
      </c>
      <c r="M166" s="1">
        <v>342</v>
      </c>
      <c r="N166" s="1">
        <v>291</v>
      </c>
      <c r="O166" s="1">
        <f>N166</f>
        <v>291</v>
      </c>
      <c r="P166" s="1">
        <v>277</v>
      </c>
      <c r="Q166" s="1">
        <v>279</v>
      </c>
      <c r="R166" s="2">
        <v>204</v>
      </c>
      <c r="S166" s="2">
        <f>R166</f>
        <v>204</v>
      </c>
      <c r="T166" s="1">
        <v>167</v>
      </c>
      <c r="U166" s="1">
        <v>171</v>
      </c>
      <c r="V166">
        <v>177</v>
      </c>
      <c r="W166">
        <v>179</v>
      </c>
    </row>
    <row r="167" spans="1:23" x14ac:dyDescent="0.15">
      <c r="A167" s="1" t="s">
        <v>7</v>
      </c>
      <c r="B167" s="1">
        <v>122</v>
      </c>
      <c r="C167" s="1">
        <v>130</v>
      </c>
      <c r="D167" s="1">
        <v>232</v>
      </c>
      <c r="E167" s="1">
        <v>236</v>
      </c>
      <c r="F167" s="1">
        <v>125</v>
      </c>
      <c r="G167" s="1">
        <f>F167</f>
        <v>125</v>
      </c>
      <c r="H167" s="1">
        <v>243</v>
      </c>
      <c r="I167" s="1">
        <f>H167</f>
        <v>243</v>
      </c>
      <c r="J167" s="1">
        <v>127</v>
      </c>
      <c r="K167" s="1">
        <v>129</v>
      </c>
      <c r="L167" s="1">
        <v>342</v>
      </c>
      <c r="M167" s="1">
        <v>352</v>
      </c>
      <c r="N167" s="1">
        <v>291</v>
      </c>
      <c r="O167" s="1">
        <v>293</v>
      </c>
      <c r="P167" s="1">
        <v>277</v>
      </c>
      <c r="Q167" s="1">
        <f>P167</f>
        <v>277</v>
      </c>
      <c r="R167" s="2">
        <v>204</v>
      </c>
      <c r="S167" s="2">
        <f>R167</f>
        <v>204</v>
      </c>
      <c r="T167" s="1">
        <v>167</v>
      </c>
      <c r="U167" s="1">
        <f>T167</f>
        <v>167</v>
      </c>
      <c r="V167">
        <v>179</v>
      </c>
      <c r="W167">
        <f>V167</f>
        <v>179</v>
      </c>
    </row>
    <row r="168" spans="1:23" x14ac:dyDescent="0.15">
      <c r="A168" s="1" t="s">
        <v>201</v>
      </c>
      <c r="B168" s="1">
        <v>120</v>
      </c>
      <c r="C168" s="1">
        <v>120</v>
      </c>
      <c r="D168" s="1">
        <v>224</v>
      </c>
      <c r="E168" s="1">
        <f>D168</f>
        <v>224</v>
      </c>
      <c r="F168" s="1">
        <v>105</v>
      </c>
      <c r="G168" s="1">
        <v>139</v>
      </c>
      <c r="H168" s="1">
        <v>243</v>
      </c>
      <c r="I168" s="1">
        <v>245</v>
      </c>
      <c r="J168" s="1">
        <v>127</v>
      </c>
      <c r="K168" s="1">
        <v>131</v>
      </c>
      <c r="L168" s="1">
        <v>344</v>
      </c>
      <c r="M168" s="1">
        <v>360</v>
      </c>
      <c r="N168" s="1">
        <v>291</v>
      </c>
      <c r="O168" s="1">
        <f>N168</f>
        <v>291</v>
      </c>
      <c r="P168" s="1">
        <v>277</v>
      </c>
      <c r="Q168" s="1">
        <f>P168</f>
        <v>277</v>
      </c>
      <c r="R168" s="2">
        <v>204</v>
      </c>
      <c r="S168" s="2">
        <v>206</v>
      </c>
      <c r="T168" s="1">
        <v>167</v>
      </c>
      <c r="U168" s="1">
        <f>T168</f>
        <v>167</v>
      </c>
      <c r="V168">
        <v>179</v>
      </c>
      <c r="W168">
        <f>V168</f>
        <v>179</v>
      </c>
    </row>
    <row r="169" spans="1:23" x14ac:dyDescent="0.15">
      <c r="A169" s="1" t="s">
        <v>202</v>
      </c>
      <c r="B169" s="1">
        <v>128</v>
      </c>
      <c r="C169" s="1">
        <v>130</v>
      </c>
      <c r="D169" s="1">
        <v>228</v>
      </c>
      <c r="E169" s="1">
        <v>232</v>
      </c>
      <c r="F169" s="1">
        <v>119</v>
      </c>
      <c r="G169" s="1">
        <v>125</v>
      </c>
      <c r="H169" s="1">
        <v>243</v>
      </c>
      <c r="I169" s="1">
        <f t="shared" ref="I169:I177" si="22">H169</f>
        <v>243</v>
      </c>
      <c r="J169" s="1">
        <v>129</v>
      </c>
      <c r="K169" s="1">
        <v>131</v>
      </c>
      <c r="L169" s="1">
        <v>328</v>
      </c>
      <c r="M169" s="1">
        <v>336</v>
      </c>
      <c r="N169" s="1">
        <v>291</v>
      </c>
      <c r="O169" s="1">
        <v>293</v>
      </c>
      <c r="P169" s="1">
        <v>277</v>
      </c>
      <c r="Q169" s="1">
        <f>P169</f>
        <v>277</v>
      </c>
      <c r="R169" s="2">
        <v>202</v>
      </c>
      <c r="S169" s="2">
        <v>206</v>
      </c>
      <c r="T169" s="1">
        <v>167</v>
      </c>
      <c r="U169" s="1">
        <f>T169</f>
        <v>167</v>
      </c>
      <c r="V169">
        <v>179</v>
      </c>
      <c r="W169">
        <f>V169</f>
        <v>179</v>
      </c>
    </row>
    <row r="170" spans="1:23" x14ac:dyDescent="0.15">
      <c r="A170" s="1" t="s">
        <v>103</v>
      </c>
      <c r="B170" s="1">
        <v>124</v>
      </c>
      <c r="C170" s="1">
        <v>130</v>
      </c>
      <c r="D170" s="1">
        <v>234</v>
      </c>
      <c r="E170" s="1">
        <f>D170</f>
        <v>234</v>
      </c>
      <c r="F170" s="1">
        <v>101</v>
      </c>
      <c r="G170" s="1">
        <v>139</v>
      </c>
      <c r="H170" s="1">
        <v>243</v>
      </c>
      <c r="I170" s="1">
        <f t="shared" si="22"/>
        <v>243</v>
      </c>
      <c r="J170" s="1">
        <v>127</v>
      </c>
      <c r="K170" s="1">
        <f>J170</f>
        <v>127</v>
      </c>
      <c r="L170" s="1">
        <v>336</v>
      </c>
      <c r="M170" s="1">
        <v>340</v>
      </c>
      <c r="N170" s="1">
        <v>293</v>
      </c>
      <c r="O170" s="1">
        <v>297</v>
      </c>
      <c r="P170" s="1">
        <v>277</v>
      </c>
      <c r="Q170" s="1">
        <v>279</v>
      </c>
      <c r="R170" s="2">
        <v>204</v>
      </c>
      <c r="S170" s="2">
        <f>R170</f>
        <v>204</v>
      </c>
      <c r="T170" s="1">
        <v>167</v>
      </c>
      <c r="U170" s="1">
        <v>171</v>
      </c>
      <c r="V170">
        <v>179</v>
      </c>
      <c r="W170">
        <f>V170</f>
        <v>179</v>
      </c>
    </row>
    <row r="171" spans="1:23" x14ac:dyDescent="0.15">
      <c r="A171" s="1" t="s">
        <v>104</v>
      </c>
      <c r="B171" s="1">
        <v>122</v>
      </c>
      <c r="C171" s="1">
        <v>130</v>
      </c>
      <c r="D171" s="1">
        <v>232</v>
      </c>
      <c r="E171" s="1">
        <v>234</v>
      </c>
      <c r="F171" s="1">
        <v>127</v>
      </c>
      <c r="G171" s="1">
        <f>F171</f>
        <v>127</v>
      </c>
      <c r="H171" s="1">
        <v>243</v>
      </c>
      <c r="I171" s="1">
        <f t="shared" si="22"/>
        <v>243</v>
      </c>
      <c r="J171" s="1">
        <v>127</v>
      </c>
      <c r="K171" s="1">
        <v>131</v>
      </c>
      <c r="L171" s="1">
        <v>354</v>
      </c>
      <c r="M171" s="1">
        <v>362</v>
      </c>
      <c r="N171" s="1">
        <v>291</v>
      </c>
      <c r="O171" s="1">
        <f>N171</f>
        <v>291</v>
      </c>
      <c r="P171" s="1">
        <v>279</v>
      </c>
      <c r="Q171" s="1">
        <f>P171</f>
        <v>279</v>
      </c>
      <c r="R171" s="2">
        <v>204</v>
      </c>
      <c r="S171" s="2">
        <v>206</v>
      </c>
      <c r="T171" s="1">
        <v>167</v>
      </c>
      <c r="U171" s="1">
        <v>171</v>
      </c>
      <c r="V171">
        <v>177</v>
      </c>
      <c r="W171">
        <v>179</v>
      </c>
    </row>
    <row r="172" spans="1:23" x14ac:dyDescent="0.15">
      <c r="A172" s="1" t="s">
        <v>105</v>
      </c>
      <c r="B172" s="1">
        <v>122</v>
      </c>
      <c r="C172" s="1">
        <v>130</v>
      </c>
      <c r="D172" s="1">
        <v>232</v>
      </c>
      <c r="E172" s="1">
        <v>234</v>
      </c>
      <c r="F172" s="1">
        <v>139</v>
      </c>
      <c r="G172" s="1">
        <f>F172</f>
        <v>139</v>
      </c>
      <c r="H172" s="1">
        <v>243</v>
      </c>
      <c r="I172" s="1">
        <f t="shared" si="22"/>
        <v>243</v>
      </c>
      <c r="J172" s="1">
        <v>127</v>
      </c>
      <c r="K172" s="1">
        <v>129</v>
      </c>
      <c r="L172" s="1">
        <v>348</v>
      </c>
      <c r="M172" s="1">
        <v>356</v>
      </c>
      <c r="N172" s="1">
        <v>289</v>
      </c>
      <c r="O172" s="1">
        <f>N172</f>
        <v>289</v>
      </c>
      <c r="P172" s="1">
        <v>277</v>
      </c>
      <c r="Q172" s="1">
        <v>279</v>
      </c>
      <c r="R172" s="2">
        <v>206</v>
      </c>
      <c r="S172" s="2">
        <v>208</v>
      </c>
      <c r="T172" s="1">
        <v>157</v>
      </c>
      <c r="U172" s="1">
        <v>167</v>
      </c>
      <c r="V172">
        <v>179</v>
      </c>
      <c r="W172">
        <f>V172</f>
        <v>179</v>
      </c>
    </row>
    <row r="173" spans="1:23" x14ac:dyDescent="0.15">
      <c r="A173" s="1" t="s">
        <v>106</v>
      </c>
      <c r="B173" s="1">
        <v>122</v>
      </c>
      <c r="C173" s="1">
        <v>122</v>
      </c>
      <c r="D173" s="1">
        <v>232</v>
      </c>
      <c r="E173" s="1">
        <v>234</v>
      </c>
      <c r="F173" s="1">
        <v>113</v>
      </c>
      <c r="G173" s="1">
        <v>139</v>
      </c>
      <c r="H173" s="1">
        <v>243</v>
      </c>
      <c r="I173" s="1">
        <f t="shared" si="22"/>
        <v>243</v>
      </c>
      <c r="J173" s="1">
        <v>129</v>
      </c>
      <c r="K173" s="1">
        <v>131</v>
      </c>
      <c r="L173" s="1">
        <v>344</v>
      </c>
      <c r="M173" s="1">
        <v>350</v>
      </c>
      <c r="N173" s="1">
        <v>289</v>
      </c>
      <c r="O173" s="1">
        <v>291</v>
      </c>
      <c r="P173" s="1">
        <v>277</v>
      </c>
      <c r="Q173" s="1">
        <v>279</v>
      </c>
      <c r="R173" s="2">
        <v>204</v>
      </c>
      <c r="S173" s="2">
        <f>R173</f>
        <v>204</v>
      </c>
      <c r="T173" s="1">
        <v>167</v>
      </c>
      <c r="U173" s="1">
        <v>173</v>
      </c>
      <c r="V173">
        <v>177</v>
      </c>
      <c r="W173">
        <v>179</v>
      </c>
    </row>
    <row r="174" spans="1:23" x14ac:dyDescent="0.15">
      <c r="A174" s="1" t="s">
        <v>107</v>
      </c>
      <c r="B174" s="1">
        <v>122</v>
      </c>
      <c r="C174" s="1">
        <v>130</v>
      </c>
      <c r="D174" s="1">
        <v>228</v>
      </c>
      <c r="E174" s="1">
        <f>D174</f>
        <v>228</v>
      </c>
      <c r="F174" s="1">
        <v>127</v>
      </c>
      <c r="G174" s="1">
        <f>F174</f>
        <v>127</v>
      </c>
      <c r="H174" s="1">
        <v>243</v>
      </c>
      <c r="I174" s="1">
        <f t="shared" si="22"/>
        <v>243</v>
      </c>
      <c r="J174" s="1">
        <v>129</v>
      </c>
      <c r="K174" s="1">
        <f>J174</f>
        <v>129</v>
      </c>
      <c r="L174" s="1">
        <v>356</v>
      </c>
      <c r="M174" s="1">
        <v>362</v>
      </c>
      <c r="N174" s="1">
        <v>291</v>
      </c>
      <c r="O174" s="1">
        <f>N174</f>
        <v>291</v>
      </c>
      <c r="P174" s="1">
        <v>277</v>
      </c>
      <c r="Q174" s="1">
        <v>279</v>
      </c>
      <c r="R174" s="2">
        <v>206</v>
      </c>
      <c r="S174" s="2">
        <f>R174</f>
        <v>206</v>
      </c>
      <c r="T174" s="1">
        <v>173</v>
      </c>
      <c r="U174" s="1">
        <f>T174</f>
        <v>173</v>
      </c>
      <c r="V174">
        <v>179</v>
      </c>
      <c r="W174">
        <f>V174</f>
        <v>179</v>
      </c>
    </row>
    <row r="175" spans="1:23" x14ac:dyDescent="0.15">
      <c r="A175" s="1" t="s">
        <v>108</v>
      </c>
      <c r="B175" s="1">
        <v>122</v>
      </c>
      <c r="C175" s="1">
        <v>124</v>
      </c>
      <c r="D175" s="1">
        <v>228</v>
      </c>
      <c r="E175" s="1">
        <v>240</v>
      </c>
      <c r="F175" s="1">
        <v>131</v>
      </c>
      <c r="G175" s="1">
        <v>139</v>
      </c>
      <c r="H175" s="1">
        <v>243</v>
      </c>
      <c r="I175" s="1">
        <f t="shared" si="22"/>
        <v>243</v>
      </c>
      <c r="J175" s="1">
        <v>127</v>
      </c>
      <c r="K175" s="1">
        <v>131</v>
      </c>
      <c r="L175" s="1">
        <v>352</v>
      </c>
      <c r="M175" s="1">
        <v>358</v>
      </c>
      <c r="N175" s="1">
        <v>297</v>
      </c>
      <c r="O175" s="1">
        <f>N175</f>
        <v>297</v>
      </c>
      <c r="P175" s="1">
        <v>277</v>
      </c>
      <c r="Q175" s="1">
        <v>281</v>
      </c>
      <c r="R175" s="2">
        <v>204</v>
      </c>
      <c r="S175" s="2">
        <v>206</v>
      </c>
      <c r="T175" s="1">
        <v>157</v>
      </c>
      <c r="U175" s="1">
        <v>167</v>
      </c>
      <c r="V175">
        <v>179</v>
      </c>
      <c r="W175">
        <f>V175</f>
        <v>179</v>
      </c>
    </row>
    <row r="176" spans="1:23" x14ac:dyDescent="0.15">
      <c r="A176" s="1" t="s">
        <v>109</v>
      </c>
      <c r="B176" s="1">
        <v>122</v>
      </c>
      <c r="C176" s="1">
        <v>122</v>
      </c>
      <c r="D176" s="1">
        <v>232</v>
      </c>
      <c r="E176" s="1">
        <f>D176</f>
        <v>232</v>
      </c>
      <c r="F176" s="1">
        <v>101</v>
      </c>
      <c r="G176" s="1">
        <v>139</v>
      </c>
      <c r="H176" s="1">
        <v>243</v>
      </c>
      <c r="I176" s="1">
        <f t="shared" si="22"/>
        <v>243</v>
      </c>
      <c r="J176" s="1">
        <v>127</v>
      </c>
      <c r="K176" s="1">
        <f>J176</f>
        <v>127</v>
      </c>
      <c r="L176" s="1">
        <v>346</v>
      </c>
      <c r="M176" s="1">
        <v>352</v>
      </c>
      <c r="N176" s="1">
        <v>291</v>
      </c>
      <c r="O176" s="1">
        <v>293</v>
      </c>
      <c r="P176" s="1">
        <v>279</v>
      </c>
      <c r="Q176" s="1">
        <v>281</v>
      </c>
      <c r="R176" s="2">
        <v>204</v>
      </c>
      <c r="S176" s="2">
        <v>208</v>
      </c>
      <c r="T176" s="1">
        <v>167</v>
      </c>
      <c r="U176" s="1">
        <f>T176</f>
        <v>167</v>
      </c>
      <c r="V176">
        <v>177</v>
      </c>
      <c r="W176">
        <v>179</v>
      </c>
    </row>
    <row r="177" spans="1:23" x14ac:dyDescent="0.15">
      <c r="A177" s="1" t="s">
        <v>110</v>
      </c>
      <c r="B177" s="1">
        <v>120</v>
      </c>
      <c r="C177" s="1">
        <v>120</v>
      </c>
      <c r="D177" s="1">
        <v>234</v>
      </c>
      <c r="E177" s="1">
        <v>238</v>
      </c>
      <c r="F177" s="1">
        <v>139</v>
      </c>
      <c r="G177" s="1">
        <f>F177</f>
        <v>139</v>
      </c>
      <c r="H177" s="1">
        <v>243</v>
      </c>
      <c r="I177" s="1">
        <f t="shared" si="22"/>
        <v>243</v>
      </c>
      <c r="J177" s="1">
        <v>127</v>
      </c>
      <c r="K177" s="1">
        <v>129</v>
      </c>
      <c r="L177" s="1">
        <v>348</v>
      </c>
      <c r="M177" s="1">
        <v>362</v>
      </c>
      <c r="N177" s="1">
        <v>291</v>
      </c>
      <c r="O177" s="1">
        <v>293</v>
      </c>
      <c r="P177" s="1">
        <v>277</v>
      </c>
      <c r="Q177" s="1">
        <v>279</v>
      </c>
      <c r="R177" s="2">
        <v>204</v>
      </c>
      <c r="S177" s="2">
        <v>206</v>
      </c>
      <c r="T177" s="1">
        <v>167</v>
      </c>
      <c r="U177" s="1">
        <v>171</v>
      </c>
      <c r="V177">
        <v>179</v>
      </c>
      <c r="W177">
        <f t="shared" ref="W177:W182" si="23">V177</f>
        <v>179</v>
      </c>
    </row>
    <row r="178" spans="1:23" x14ac:dyDescent="0.15">
      <c r="A178" s="1" t="s">
        <v>111</v>
      </c>
      <c r="B178" s="1">
        <v>122</v>
      </c>
      <c r="C178" s="1">
        <v>132</v>
      </c>
      <c r="D178" s="1">
        <v>232</v>
      </c>
      <c r="E178" s="1">
        <v>234</v>
      </c>
      <c r="F178" s="1">
        <v>109</v>
      </c>
      <c r="G178" s="1">
        <v>127</v>
      </c>
      <c r="H178" s="1">
        <v>235</v>
      </c>
      <c r="I178" s="1">
        <v>243</v>
      </c>
      <c r="J178" s="1">
        <v>127</v>
      </c>
      <c r="K178" s="1">
        <f>J178</f>
        <v>127</v>
      </c>
      <c r="L178" s="1">
        <v>350</v>
      </c>
      <c r="M178" s="1">
        <f>L178</f>
        <v>350</v>
      </c>
      <c r="N178" s="1">
        <v>287</v>
      </c>
      <c r="O178" s="1">
        <v>291</v>
      </c>
      <c r="P178" s="1">
        <v>277</v>
      </c>
      <c r="Q178" s="1">
        <v>279</v>
      </c>
      <c r="R178" s="2">
        <v>204</v>
      </c>
      <c r="S178" s="2">
        <f>R178</f>
        <v>204</v>
      </c>
      <c r="T178" s="1">
        <v>167</v>
      </c>
      <c r="U178" s="1">
        <f>T178</f>
        <v>167</v>
      </c>
      <c r="V178">
        <v>179</v>
      </c>
      <c r="W178">
        <f t="shared" si="23"/>
        <v>179</v>
      </c>
    </row>
    <row r="179" spans="1:23" x14ac:dyDescent="0.15">
      <c r="A179" s="1" t="s">
        <v>112</v>
      </c>
      <c r="B179" s="1">
        <v>120</v>
      </c>
      <c r="C179" s="1">
        <v>120</v>
      </c>
      <c r="D179" s="1">
        <v>234</v>
      </c>
      <c r="E179" s="1">
        <v>238</v>
      </c>
      <c r="F179" s="1">
        <v>127</v>
      </c>
      <c r="G179" s="1">
        <v>139</v>
      </c>
      <c r="H179" s="1">
        <v>243</v>
      </c>
      <c r="I179" s="1">
        <f>H179</f>
        <v>243</v>
      </c>
      <c r="J179" s="1">
        <v>127</v>
      </c>
      <c r="K179" s="1">
        <f>J179</f>
        <v>127</v>
      </c>
      <c r="L179" s="1">
        <v>342</v>
      </c>
      <c r="M179" s="1">
        <v>348</v>
      </c>
      <c r="N179" s="1">
        <v>297</v>
      </c>
      <c r="O179" s="1">
        <f>N179</f>
        <v>297</v>
      </c>
      <c r="P179" s="1">
        <v>277</v>
      </c>
      <c r="Q179" s="1">
        <f>P179</f>
        <v>277</v>
      </c>
      <c r="R179" s="2">
        <v>204</v>
      </c>
      <c r="S179" s="2">
        <f>R179</f>
        <v>204</v>
      </c>
      <c r="T179" s="1">
        <v>161</v>
      </c>
      <c r="U179" s="1">
        <v>171</v>
      </c>
      <c r="V179">
        <v>179</v>
      </c>
      <c r="W179">
        <f t="shared" si="23"/>
        <v>179</v>
      </c>
    </row>
    <row r="180" spans="1:23" x14ac:dyDescent="0.15">
      <c r="A180" s="1" t="s">
        <v>113</v>
      </c>
      <c r="B180" s="1">
        <v>122</v>
      </c>
      <c r="C180" s="1">
        <v>124</v>
      </c>
      <c r="D180" s="1">
        <v>228</v>
      </c>
      <c r="E180" s="1">
        <v>248</v>
      </c>
      <c r="F180" s="1">
        <v>139</v>
      </c>
      <c r="G180" s="1">
        <f>F180</f>
        <v>139</v>
      </c>
      <c r="H180" s="1">
        <v>243</v>
      </c>
      <c r="I180" s="1">
        <f>H180</f>
        <v>243</v>
      </c>
      <c r="J180" s="1">
        <v>127</v>
      </c>
      <c r="K180" s="1">
        <v>131</v>
      </c>
      <c r="L180" s="1">
        <v>346</v>
      </c>
      <c r="M180" s="1">
        <v>360</v>
      </c>
      <c r="N180" s="1">
        <v>291</v>
      </c>
      <c r="O180" s="1">
        <v>293</v>
      </c>
      <c r="P180" s="1">
        <v>281</v>
      </c>
      <c r="Q180" s="1">
        <f>P180</f>
        <v>281</v>
      </c>
      <c r="R180" s="2">
        <v>204</v>
      </c>
      <c r="S180" s="2">
        <v>206</v>
      </c>
      <c r="T180" s="1">
        <v>159</v>
      </c>
      <c r="U180" s="1">
        <v>167</v>
      </c>
      <c r="V180">
        <v>179</v>
      </c>
      <c r="W180">
        <f t="shared" si="23"/>
        <v>179</v>
      </c>
    </row>
    <row r="181" spans="1:23" x14ac:dyDescent="0.15">
      <c r="A181" s="1" t="s">
        <v>114</v>
      </c>
      <c r="B181" s="1">
        <v>122</v>
      </c>
      <c r="C181" s="1">
        <v>124</v>
      </c>
      <c r="D181" s="1">
        <v>230</v>
      </c>
      <c r="E181" s="1">
        <v>234</v>
      </c>
      <c r="F181" s="1">
        <v>103</v>
      </c>
      <c r="G181" s="1">
        <v>105</v>
      </c>
      <c r="H181" s="1">
        <v>243</v>
      </c>
      <c r="I181" s="1">
        <f>H181</f>
        <v>243</v>
      </c>
      <c r="J181" s="1">
        <v>127</v>
      </c>
      <c r="K181" s="1">
        <v>131</v>
      </c>
      <c r="L181" s="1">
        <v>344</v>
      </c>
      <c r="M181" s="1">
        <f>L181</f>
        <v>344</v>
      </c>
      <c r="N181" s="1">
        <v>291</v>
      </c>
      <c r="O181" s="1">
        <v>297</v>
      </c>
      <c r="P181" s="1">
        <v>277</v>
      </c>
      <c r="Q181" s="1">
        <v>281</v>
      </c>
      <c r="R181" s="2">
        <v>204</v>
      </c>
      <c r="S181" s="2">
        <v>206</v>
      </c>
      <c r="T181" s="1">
        <v>167</v>
      </c>
      <c r="U181" s="1">
        <f>T181</f>
        <v>167</v>
      </c>
      <c r="V181">
        <v>179</v>
      </c>
      <c r="W181">
        <f t="shared" si="23"/>
        <v>179</v>
      </c>
    </row>
    <row r="182" spans="1:23" x14ac:dyDescent="0.15">
      <c r="A182" s="1" t="s">
        <v>115</v>
      </c>
      <c r="B182" s="1">
        <v>124</v>
      </c>
      <c r="C182" s="1">
        <v>128</v>
      </c>
      <c r="D182" s="1">
        <v>230</v>
      </c>
      <c r="E182" s="1">
        <v>232</v>
      </c>
      <c r="F182" s="1">
        <v>127</v>
      </c>
      <c r="G182" s="1">
        <f>F182</f>
        <v>127</v>
      </c>
      <c r="H182" s="1">
        <v>243</v>
      </c>
      <c r="I182" s="1">
        <v>243</v>
      </c>
      <c r="J182" s="1">
        <v>127</v>
      </c>
      <c r="K182" s="1">
        <f>J182</f>
        <v>127</v>
      </c>
      <c r="L182" s="1">
        <v>336</v>
      </c>
      <c r="M182" s="1">
        <v>342</v>
      </c>
      <c r="N182" s="1">
        <v>291</v>
      </c>
      <c r="O182" s="1">
        <v>295</v>
      </c>
      <c r="P182" s="1">
        <v>277</v>
      </c>
      <c r="Q182" s="1">
        <v>281</v>
      </c>
      <c r="R182" s="2">
        <v>204</v>
      </c>
      <c r="S182" s="2">
        <v>208</v>
      </c>
      <c r="T182" s="1">
        <v>167</v>
      </c>
      <c r="U182" s="1">
        <f>T182</f>
        <v>167</v>
      </c>
      <c r="V182">
        <v>179</v>
      </c>
      <c r="W182">
        <f t="shared" si="23"/>
        <v>179</v>
      </c>
    </row>
    <row r="183" spans="1:23" x14ac:dyDescent="0.15">
      <c r="A183" s="1" t="s">
        <v>116</v>
      </c>
      <c r="B183" s="1">
        <v>120</v>
      </c>
      <c r="C183" s="1">
        <v>128</v>
      </c>
      <c r="D183" s="1">
        <v>232</v>
      </c>
      <c r="E183" s="1">
        <v>248</v>
      </c>
      <c r="F183" s="1">
        <v>127</v>
      </c>
      <c r="G183" s="1">
        <v>139</v>
      </c>
      <c r="H183" s="1">
        <v>243</v>
      </c>
      <c r="I183" s="1">
        <f>H183</f>
        <v>243</v>
      </c>
      <c r="J183" s="1">
        <v>127</v>
      </c>
      <c r="K183" s="1">
        <v>131</v>
      </c>
      <c r="L183" s="1">
        <v>340</v>
      </c>
      <c r="M183" s="1">
        <v>358</v>
      </c>
      <c r="N183" s="1">
        <v>291</v>
      </c>
      <c r="O183" s="1">
        <f>N183</f>
        <v>291</v>
      </c>
      <c r="P183" s="1">
        <v>277</v>
      </c>
      <c r="Q183" s="1">
        <v>279</v>
      </c>
      <c r="R183" s="2">
        <v>206</v>
      </c>
      <c r="S183" s="2">
        <f>R183</f>
        <v>206</v>
      </c>
      <c r="T183" s="1">
        <v>157</v>
      </c>
      <c r="U183" s="1">
        <v>167</v>
      </c>
      <c r="V183">
        <v>177</v>
      </c>
      <c r="W183">
        <v>179</v>
      </c>
    </row>
    <row r="184" spans="1:23" x14ac:dyDescent="0.15">
      <c r="A184" s="1" t="s">
        <v>117</v>
      </c>
      <c r="B184" s="1">
        <v>128</v>
      </c>
      <c r="C184" s="1">
        <v>130</v>
      </c>
      <c r="D184" s="1">
        <v>234</v>
      </c>
      <c r="E184" s="1">
        <f>D184</f>
        <v>234</v>
      </c>
      <c r="F184" s="1">
        <v>139</v>
      </c>
      <c r="G184" s="1">
        <v>141</v>
      </c>
      <c r="H184" s="1">
        <v>243</v>
      </c>
      <c r="I184" s="1">
        <f>H184</f>
        <v>243</v>
      </c>
      <c r="J184" s="1">
        <v>127</v>
      </c>
      <c r="K184" s="1">
        <f>J184</f>
        <v>127</v>
      </c>
      <c r="L184" s="1">
        <v>354</v>
      </c>
      <c r="M184" s="1">
        <v>366</v>
      </c>
      <c r="N184" s="1">
        <v>291</v>
      </c>
      <c r="O184" s="1">
        <f>N184</f>
        <v>291</v>
      </c>
      <c r="P184" s="1">
        <v>279</v>
      </c>
      <c r="Q184" s="1">
        <v>281</v>
      </c>
      <c r="R184" s="2">
        <v>204</v>
      </c>
      <c r="S184" s="2">
        <f>R184</f>
        <v>204</v>
      </c>
      <c r="T184" s="1">
        <v>167</v>
      </c>
      <c r="U184" s="1">
        <f>T184</f>
        <v>167</v>
      </c>
      <c r="V184">
        <v>179</v>
      </c>
      <c r="W184">
        <f t="shared" ref="W184:W189" si="24">V184</f>
        <v>179</v>
      </c>
    </row>
    <row r="185" spans="1:23" x14ac:dyDescent="0.15">
      <c r="A185" s="1" t="s">
        <v>118</v>
      </c>
      <c r="B185" s="1">
        <v>120</v>
      </c>
      <c r="C185" s="1">
        <v>124</v>
      </c>
      <c r="D185" s="1">
        <v>232</v>
      </c>
      <c r="E185" s="1">
        <f>D185</f>
        <v>232</v>
      </c>
      <c r="F185" s="1">
        <v>101</v>
      </c>
      <c r="G185" s="1">
        <v>127</v>
      </c>
      <c r="H185" s="1">
        <v>235</v>
      </c>
      <c r="I185" s="1">
        <v>243</v>
      </c>
      <c r="J185" s="1">
        <v>127</v>
      </c>
      <c r="K185" s="1">
        <v>129</v>
      </c>
      <c r="L185" s="1">
        <v>328</v>
      </c>
      <c r="M185" s="1">
        <v>346</v>
      </c>
      <c r="N185" s="1">
        <v>291</v>
      </c>
      <c r="O185" s="1">
        <v>297</v>
      </c>
      <c r="P185" s="1">
        <v>277</v>
      </c>
      <c r="Q185" s="1">
        <v>281</v>
      </c>
      <c r="R185" s="2">
        <v>204</v>
      </c>
      <c r="S185" s="2">
        <v>206</v>
      </c>
      <c r="T185" s="1">
        <v>161</v>
      </c>
      <c r="U185" s="1">
        <v>167</v>
      </c>
      <c r="V185">
        <v>179</v>
      </c>
      <c r="W185">
        <f t="shared" si="24"/>
        <v>179</v>
      </c>
    </row>
    <row r="186" spans="1:23" x14ac:dyDescent="0.15">
      <c r="A186" s="1" t="s">
        <v>119</v>
      </c>
      <c r="B186" s="1">
        <v>122</v>
      </c>
      <c r="C186" s="1">
        <v>122</v>
      </c>
      <c r="D186" s="1">
        <v>232</v>
      </c>
      <c r="E186" s="1">
        <v>234</v>
      </c>
      <c r="F186" s="1">
        <v>119</v>
      </c>
      <c r="G186" s="1">
        <v>139</v>
      </c>
      <c r="H186" s="1">
        <v>243</v>
      </c>
      <c r="I186" s="1">
        <f>H186</f>
        <v>243</v>
      </c>
      <c r="J186" s="1">
        <v>125</v>
      </c>
      <c r="K186" s="1">
        <v>127</v>
      </c>
      <c r="L186" s="1">
        <v>272</v>
      </c>
      <c r="M186" s="1">
        <v>340</v>
      </c>
      <c r="N186" s="1">
        <v>293</v>
      </c>
      <c r="O186" s="1">
        <f>N186</f>
        <v>293</v>
      </c>
      <c r="P186" s="1">
        <v>277</v>
      </c>
      <c r="Q186" s="1">
        <v>281</v>
      </c>
      <c r="R186" s="2">
        <v>204</v>
      </c>
      <c r="S186" s="2">
        <v>208</v>
      </c>
      <c r="T186" s="1">
        <v>167</v>
      </c>
      <c r="U186" s="1">
        <v>171</v>
      </c>
      <c r="V186">
        <v>179</v>
      </c>
      <c r="W186">
        <f t="shared" si="24"/>
        <v>179</v>
      </c>
    </row>
    <row r="187" spans="1:23" x14ac:dyDescent="0.15">
      <c r="A187" s="1" t="s">
        <v>120</v>
      </c>
      <c r="B187" s="1">
        <v>120</v>
      </c>
      <c r="C187" s="1">
        <v>130</v>
      </c>
      <c r="D187" s="1">
        <v>228</v>
      </c>
      <c r="E187" s="1">
        <f>D187</f>
        <v>228</v>
      </c>
      <c r="F187" s="1">
        <v>131</v>
      </c>
      <c r="G187" s="1">
        <v>139</v>
      </c>
      <c r="H187" s="1">
        <v>243</v>
      </c>
      <c r="I187" s="1">
        <f>H187</f>
        <v>243</v>
      </c>
      <c r="J187" s="1">
        <v>127</v>
      </c>
      <c r="K187" s="1">
        <f>J187</f>
        <v>127</v>
      </c>
      <c r="L187" s="1">
        <v>330</v>
      </c>
      <c r="M187" s="1">
        <v>350</v>
      </c>
      <c r="N187" s="1">
        <v>293</v>
      </c>
      <c r="O187" s="1">
        <f>N187</f>
        <v>293</v>
      </c>
      <c r="P187" s="1">
        <v>277</v>
      </c>
      <c r="Q187" s="1">
        <v>279</v>
      </c>
      <c r="R187" s="2">
        <v>204</v>
      </c>
      <c r="S187" s="2">
        <v>206</v>
      </c>
      <c r="T187" s="1">
        <v>157</v>
      </c>
      <c r="U187" s="1">
        <v>167</v>
      </c>
      <c r="V187">
        <v>179</v>
      </c>
      <c r="W187">
        <f t="shared" si="24"/>
        <v>179</v>
      </c>
    </row>
    <row r="188" spans="1:23" x14ac:dyDescent="0.15">
      <c r="A188" s="1" t="s">
        <v>203</v>
      </c>
      <c r="B188" s="1">
        <v>130</v>
      </c>
      <c r="C188" s="1">
        <v>138</v>
      </c>
      <c r="D188" s="1">
        <v>230</v>
      </c>
      <c r="E188" s="1">
        <v>234</v>
      </c>
      <c r="F188" s="1">
        <v>127</v>
      </c>
      <c r="G188" s="1">
        <v>139</v>
      </c>
      <c r="H188" s="1">
        <v>235</v>
      </c>
      <c r="I188" s="1">
        <v>243</v>
      </c>
      <c r="J188" s="1">
        <v>127</v>
      </c>
      <c r="K188" s="1">
        <v>131</v>
      </c>
      <c r="L188" s="1">
        <v>338</v>
      </c>
      <c r="M188" s="1">
        <v>342</v>
      </c>
      <c r="N188" s="1">
        <v>293</v>
      </c>
      <c r="O188" s="1">
        <f>N188</f>
        <v>293</v>
      </c>
      <c r="P188" s="1">
        <v>277</v>
      </c>
      <c r="Q188" s="1">
        <v>279</v>
      </c>
      <c r="R188" s="2">
        <v>204</v>
      </c>
      <c r="S188" s="2">
        <f>R188</f>
        <v>204</v>
      </c>
      <c r="T188" s="1">
        <v>157</v>
      </c>
      <c r="U188" s="1">
        <v>167</v>
      </c>
      <c r="V188">
        <v>179</v>
      </c>
      <c r="W188">
        <f t="shared" si="24"/>
        <v>179</v>
      </c>
    </row>
    <row r="189" spans="1:23" x14ac:dyDescent="0.15">
      <c r="A189" s="1" t="s">
        <v>156</v>
      </c>
      <c r="B189" s="1">
        <v>122</v>
      </c>
      <c r="C189" s="1">
        <v>138</v>
      </c>
      <c r="D189" s="1">
        <v>232</v>
      </c>
      <c r="E189" s="1">
        <v>234</v>
      </c>
      <c r="F189" s="1">
        <v>119</v>
      </c>
      <c r="G189" s="1">
        <v>133</v>
      </c>
      <c r="H189" s="1">
        <v>243</v>
      </c>
      <c r="I189" s="1">
        <f>H189</f>
        <v>243</v>
      </c>
      <c r="J189" s="1">
        <v>127</v>
      </c>
      <c r="K189" s="1">
        <v>129</v>
      </c>
      <c r="L189" s="1">
        <v>344</v>
      </c>
      <c r="M189" s="1">
        <v>354</v>
      </c>
      <c r="N189" s="1">
        <v>291</v>
      </c>
      <c r="O189" s="1">
        <v>293</v>
      </c>
      <c r="P189" s="1">
        <v>277</v>
      </c>
      <c r="Q189" s="1">
        <v>279</v>
      </c>
      <c r="R189" s="2">
        <v>204</v>
      </c>
      <c r="S189" s="2">
        <f>R189</f>
        <v>204</v>
      </c>
      <c r="T189" s="1">
        <v>167</v>
      </c>
      <c r="U189" s="1">
        <f>T189</f>
        <v>167</v>
      </c>
      <c r="V189">
        <v>179</v>
      </c>
      <c r="W189">
        <f t="shared" si="24"/>
        <v>179</v>
      </c>
    </row>
    <row r="190" spans="1:23" x14ac:dyDescent="0.15">
      <c r="A190" s="1" t="s">
        <v>157</v>
      </c>
      <c r="B190" s="1">
        <v>122</v>
      </c>
      <c r="C190" s="1">
        <v>128</v>
      </c>
      <c r="D190" s="1">
        <v>232</v>
      </c>
      <c r="E190" s="1">
        <f>D190</f>
        <v>232</v>
      </c>
      <c r="F190" s="1">
        <v>119</v>
      </c>
      <c r="G190" s="1">
        <v>127</v>
      </c>
      <c r="H190" s="1">
        <v>243</v>
      </c>
      <c r="I190" s="1">
        <v>245</v>
      </c>
      <c r="J190" s="1">
        <v>127</v>
      </c>
      <c r="K190" s="1">
        <v>129</v>
      </c>
      <c r="L190" s="1">
        <v>338</v>
      </c>
      <c r="M190" s="1">
        <v>360</v>
      </c>
      <c r="N190" s="1">
        <v>291</v>
      </c>
      <c r="O190" s="1">
        <f>N190</f>
        <v>291</v>
      </c>
      <c r="P190" s="1">
        <v>277</v>
      </c>
      <c r="Q190" s="1">
        <f>P190</f>
        <v>277</v>
      </c>
      <c r="R190" s="2">
        <v>204</v>
      </c>
      <c r="S190" s="2">
        <v>206</v>
      </c>
      <c r="T190" s="1">
        <v>157</v>
      </c>
      <c r="U190" s="1">
        <v>167</v>
      </c>
      <c r="V190">
        <v>177</v>
      </c>
      <c r="W190">
        <v>179</v>
      </c>
    </row>
    <row r="191" spans="1:23" x14ac:dyDescent="0.15">
      <c r="A191" s="1" t="s">
        <v>158</v>
      </c>
      <c r="B191" s="1">
        <v>120</v>
      </c>
      <c r="C191" s="1">
        <v>130</v>
      </c>
      <c r="D191" s="1">
        <v>236</v>
      </c>
      <c r="E191" s="1">
        <f>D191</f>
        <v>236</v>
      </c>
      <c r="F191" s="1">
        <v>139</v>
      </c>
      <c r="G191" s="1">
        <f t="shared" ref="G191:G197" si="25">F191</f>
        <v>139</v>
      </c>
      <c r="H191" s="1">
        <v>243</v>
      </c>
      <c r="I191" s="1">
        <f>H191</f>
        <v>243</v>
      </c>
      <c r="J191" s="1">
        <v>129</v>
      </c>
      <c r="K191" s="1">
        <f>J191</f>
        <v>129</v>
      </c>
      <c r="L191" s="1">
        <v>312</v>
      </c>
      <c r="M191" s="1">
        <v>332</v>
      </c>
      <c r="N191" s="1">
        <v>291</v>
      </c>
      <c r="O191" s="1">
        <v>293</v>
      </c>
      <c r="P191" s="1">
        <v>279</v>
      </c>
      <c r="Q191" s="1">
        <f>P191</f>
        <v>279</v>
      </c>
      <c r="R191" s="2">
        <v>204</v>
      </c>
      <c r="S191" s="2">
        <v>206</v>
      </c>
      <c r="T191" s="1">
        <v>167</v>
      </c>
      <c r="U191" s="1">
        <f>T191</f>
        <v>167</v>
      </c>
      <c r="V191">
        <v>177</v>
      </c>
      <c r="W191">
        <v>179</v>
      </c>
    </row>
    <row r="192" spans="1:23" x14ac:dyDescent="0.15">
      <c r="A192" s="1" t="s">
        <v>159</v>
      </c>
      <c r="B192" s="1">
        <v>120</v>
      </c>
      <c r="C192" s="1">
        <v>142</v>
      </c>
      <c r="D192" s="1">
        <v>228</v>
      </c>
      <c r="E192" s="1">
        <v>232</v>
      </c>
      <c r="F192" s="1">
        <v>139</v>
      </c>
      <c r="G192" s="1">
        <f t="shared" si="25"/>
        <v>139</v>
      </c>
      <c r="H192" s="1">
        <v>243</v>
      </c>
      <c r="I192" s="1">
        <f>H192</f>
        <v>243</v>
      </c>
      <c r="J192" s="1">
        <v>127</v>
      </c>
      <c r="K192" s="1">
        <v>129</v>
      </c>
      <c r="L192" s="1">
        <v>340</v>
      </c>
      <c r="M192" s="1">
        <v>352</v>
      </c>
      <c r="N192" s="1">
        <v>291</v>
      </c>
      <c r="O192" s="1">
        <f>N192</f>
        <v>291</v>
      </c>
      <c r="P192" s="1">
        <v>277</v>
      </c>
      <c r="Q192" s="1">
        <f>P192</f>
        <v>277</v>
      </c>
      <c r="R192" s="2">
        <v>206</v>
      </c>
      <c r="S192" s="2">
        <f>R192</f>
        <v>206</v>
      </c>
      <c r="T192" s="1">
        <v>167</v>
      </c>
      <c r="U192" s="1">
        <f>T192</f>
        <v>167</v>
      </c>
      <c r="V192">
        <v>179</v>
      </c>
      <c r="W192">
        <v>181</v>
      </c>
    </row>
    <row r="193" spans="1:23" x14ac:dyDescent="0.15">
      <c r="A193" s="1" t="s">
        <v>160</v>
      </c>
      <c r="B193" s="1">
        <v>124</v>
      </c>
      <c r="C193" s="1">
        <v>130</v>
      </c>
      <c r="D193" s="1">
        <v>234</v>
      </c>
      <c r="E193" s="1">
        <v>240</v>
      </c>
      <c r="F193" s="1">
        <v>119</v>
      </c>
      <c r="G193" s="1">
        <f t="shared" si="25"/>
        <v>119</v>
      </c>
      <c r="H193" s="1">
        <v>243</v>
      </c>
      <c r="I193" s="1">
        <v>245</v>
      </c>
      <c r="J193" s="1">
        <v>129</v>
      </c>
      <c r="K193" s="1">
        <v>133</v>
      </c>
      <c r="L193" s="1">
        <v>336</v>
      </c>
      <c r="M193" s="1">
        <v>358</v>
      </c>
      <c r="N193" s="1">
        <v>291</v>
      </c>
      <c r="O193" s="1">
        <v>293</v>
      </c>
      <c r="P193" s="1">
        <v>277</v>
      </c>
      <c r="Q193" s="1">
        <v>279</v>
      </c>
      <c r="R193" s="2">
        <v>204</v>
      </c>
      <c r="S193" s="2">
        <v>206</v>
      </c>
      <c r="T193" s="1">
        <v>157</v>
      </c>
      <c r="U193" s="1">
        <v>167</v>
      </c>
      <c r="V193">
        <v>177</v>
      </c>
      <c r="W193">
        <v>179</v>
      </c>
    </row>
    <row r="194" spans="1:23" x14ac:dyDescent="0.15">
      <c r="A194" s="1" t="s">
        <v>161</v>
      </c>
      <c r="B194" s="1">
        <v>124</v>
      </c>
      <c r="C194" s="1">
        <v>132</v>
      </c>
      <c r="D194" s="1">
        <v>230</v>
      </c>
      <c r="E194" s="1">
        <v>234</v>
      </c>
      <c r="F194" s="1">
        <v>139</v>
      </c>
      <c r="G194" s="1">
        <f t="shared" si="25"/>
        <v>139</v>
      </c>
      <c r="H194" s="1">
        <v>243</v>
      </c>
      <c r="I194" s="1">
        <f>H194</f>
        <v>243</v>
      </c>
      <c r="J194" s="1">
        <v>127</v>
      </c>
      <c r="K194" s="1">
        <v>129</v>
      </c>
      <c r="L194" s="1">
        <v>320</v>
      </c>
      <c r="M194" s="1">
        <v>324</v>
      </c>
      <c r="N194" s="1">
        <v>291</v>
      </c>
      <c r="O194" s="1">
        <f>N194</f>
        <v>291</v>
      </c>
      <c r="P194" s="1">
        <v>277</v>
      </c>
      <c r="Q194" s="1">
        <v>281</v>
      </c>
      <c r="R194" s="2">
        <v>206</v>
      </c>
      <c r="S194" s="2">
        <f>R194</f>
        <v>206</v>
      </c>
      <c r="T194" s="1">
        <v>157</v>
      </c>
      <c r="U194" s="1">
        <v>167</v>
      </c>
      <c r="V194">
        <v>177</v>
      </c>
      <c r="W194">
        <v>179</v>
      </c>
    </row>
    <row r="195" spans="1:23" x14ac:dyDescent="0.15">
      <c r="A195" s="1" t="s">
        <v>162</v>
      </c>
      <c r="B195" s="1">
        <v>122</v>
      </c>
      <c r="C195" s="1">
        <v>142</v>
      </c>
      <c r="D195" s="1">
        <v>228</v>
      </c>
      <c r="E195" s="1">
        <v>232</v>
      </c>
      <c r="F195" s="1">
        <v>139</v>
      </c>
      <c r="G195" s="1">
        <f t="shared" si="25"/>
        <v>139</v>
      </c>
      <c r="H195" s="1">
        <v>243</v>
      </c>
      <c r="I195" s="1">
        <f>H195</f>
        <v>243</v>
      </c>
      <c r="J195" s="1">
        <v>127</v>
      </c>
      <c r="K195" s="1">
        <f>J195</f>
        <v>127</v>
      </c>
      <c r="L195" s="1">
        <v>338</v>
      </c>
      <c r="M195" s="1">
        <v>354</v>
      </c>
      <c r="N195" s="1">
        <v>291</v>
      </c>
      <c r="O195" s="1">
        <v>293</v>
      </c>
      <c r="P195" s="1">
        <v>277</v>
      </c>
      <c r="Q195" s="1">
        <f>P195</f>
        <v>277</v>
      </c>
      <c r="R195" s="2">
        <v>206</v>
      </c>
      <c r="S195" s="2">
        <f>R195</f>
        <v>206</v>
      </c>
      <c r="T195" s="1">
        <v>167</v>
      </c>
      <c r="U195" s="1">
        <f>T195</f>
        <v>167</v>
      </c>
      <c r="V195">
        <v>179</v>
      </c>
      <c r="W195">
        <f>V195</f>
        <v>179</v>
      </c>
    </row>
    <row r="196" spans="1:23" x14ac:dyDescent="0.15">
      <c r="A196" s="1" t="s">
        <v>163</v>
      </c>
      <c r="B196" s="1">
        <v>122</v>
      </c>
      <c r="C196" s="1">
        <v>122</v>
      </c>
      <c r="D196" s="1">
        <v>230</v>
      </c>
      <c r="E196" s="1">
        <v>234</v>
      </c>
      <c r="F196" s="1">
        <v>139</v>
      </c>
      <c r="G196" s="1">
        <f t="shared" si="25"/>
        <v>139</v>
      </c>
      <c r="H196" s="1">
        <v>243</v>
      </c>
      <c r="I196" s="1">
        <f>H196</f>
        <v>243</v>
      </c>
      <c r="J196" s="1">
        <v>127</v>
      </c>
      <c r="K196" s="1">
        <v>131</v>
      </c>
      <c r="L196" s="1">
        <v>336</v>
      </c>
      <c r="M196" s="1">
        <v>344</v>
      </c>
      <c r="N196" s="1">
        <v>289</v>
      </c>
      <c r="O196" s="1">
        <v>291</v>
      </c>
      <c r="P196" s="1">
        <v>277</v>
      </c>
      <c r="Q196" s="1">
        <v>281</v>
      </c>
      <c r="R196" s="2">
        <v>206</v>
      </c>
      <c r="S196" s="2">
        <f>R196</f>
        <v>206</v>
      </c>
      <c r="T196" s="1">
        <v>157</v>
      </c>
      <c r="U196" s="1">
        <v>167</v>
      </c>
      <c r="V196">
        <v>179</v>
      </c>
      <c r="W196">
        <f>V196</f>
        <v>179</v>
      </c>
    </row>
    <row r="197" spans="1:23" x14ac:dyDescent="0.15">
      <c r="A197" s="1" t="s">
        <v>164</v>
      </c>
      <c r="B197" s="1">
        <v>122</v>
      </c>
      <c r="C197" s="1">
        <v>132</v>
      </c>
      <c r="D197" s="1">
        <v>234</v>
      </c>
      <c r="E197" s="1">
        <f>D197</f>
        <v>234</v>
      </c>
      <c r="F197" s="1">
        <v>139</v>
      </c>
      <c r="G197" s="1">
        <f t="shared" si="25"/>
        <v>139</v>
      </c>
      <c r="H197" s="1">
        <v>243</v>
      </c>
      <c r="I197" s="1">
        <v>245</v>
      </c>
      <c r="J197" s="1">
        <v>125</v>
      </c>
      <c r="K197" s="1">
        <v>127</v>
      </c>
      <c r="L197" s="1">
        <v>338</v>
      </c>
      <c r="M197" s="1">
        <v>344</v>
      </c>
      <c r="N197" s="1">
        <v>291</v>
      </c>
      <c r="O197" s="1">
        <f>N197</f>
        <v>291</v>
      </c>
      <c r="P197" s="1">
        <v>277</v>
      </c>
      <c r="Q197" s="1">
        <v>281</v>
      </c>
      <c r="R197" s="2">
        <v>204</v>
      </c>
      <c r="S197" s="2">
        <v>206</v>
      </c>
      <c r="T197" s="1">
        <v>157</v>
      </c>
      <c r="U197" s="1">
        <v>167</v>
      </c>
      <c r="V197">
        <v>179</v>
      </c>
      <c r="W197">
        <f>V197</f>
        <v>179</v>
      </c>
    </row>
    <row r="198" spans="1:23" x14ac:dyDescent="0.15">
      <c r="A198" s="1" t="s">
        <v>204</v>
      </c>
      <c r="B198" s="1">
        <v>120</v>
      </c>
      <c r="C198" s="1">
        <v>120</v>
      </c>
      <c r="D198" s="1">
        <v>234</v>
      </c>
      <c r="E198" s="1">
        <v>244</v>
      </c>
      <c r="F198" s="1">
        <v>105</v>
      </c>
      <c r="G198" s="1">
        <v>139</v>
      </c>
      <c r="H198" s="1">
        <v>243</v>
      </c>
      <c r="I198" s="1">
        <v>245</v>
      </c>
      <c r="J198" s="1">
        <v>127</v>
      </c>
      <c r="K198" s="1">
        <f>J198</f>
        <v>127</v>
      </c>
      <c r="L198" s="1">
        <v>344</v>
      </c>
      <c r="M198" s="1">
        <v>358</v>
      </c>
      <c r="N198" s="1">
        <v>291</v>
      </c>
      <c r="O198" s="1">
        <f>N198</f>
        <v>291</v>
      </c>
      <c r="P198" s="1">
        <v>277</v>
      </c>
      <c r="Q198" s="1">
        <f>P198</f>
        <v>277</v>
      </c>
      <c r="R198" s="2">
        <v>204</v>
      </c>
      <c r="S198" s="2">
        <v>206</v>
      </c>
      <c r="T198" s="1">
        <v>157</v>
      </c>
      <c r="U198" s="1">
        <v>167</v>
      </c>
      <c r="V198">
        <v>177</v>
      </c>
      <c r="W198">
        <v>179</v>
      </c>
    </row>
    <row r="199" spans="1:23" x14ac:dyDescent="0.15">
      <c r="A199" s="1" t="s">
        <v>43</v>
      </c>
      <c r="B199" s="1">
        <v>128</v>
      </c>
      <c r="C199" s="1">
        <v>128</v>
      </c>
      <c r="D199" s="1">
        <v>232</v>
      </c>
      <c r="E199" s="1">
        <v>234</v>
      </c>
      <c r="F199" s="1">
        <v>139</v>
      </c>
      <c r="G199" s="1">
        <f>F199</f>
        <v>139</v>
      </c>
      <c r="H199" s="1">
        <v>243</v>
      </c>
      <c r="I199" s="1">
        <f t="shared" ref="I199:I206" si="26">H199</f>
        <v>243</v>
      </c>
      <c r="J199" s="1">
        <v>123</v>
      </c>
      <c r="K199" s="1">
        <f>J199</f>
        <v>123</v>
      </c>
      <c r="L199" s="1">
        <v>336</v>
      </c>
      <c r="M199" s="1">
        <v>340</v>
      </c>
      <c r="N199" s="1">
        <v>291</v>
      </c>
      <c r="O199" s="1">
        <f>N199</f>
        <v>291</v>
      </c>
      <c r="P199" s="1">
        <v>277</v>
      </c>
      <c r="Q199" s="1">
        <f>P199</f>
        <v>277</v>
      </c>
      <c r="R199" s="2">
        <v>204</v>
      </c>
      <c r="S199" s="2">
        <v>206</v>
      </c>
      <c r="T199" s="1">
        <v>157</v>
      </c>
      <c r="U199" s="1">
        <v>167</v>
      </c>
      <c r="V199">
        <v>177</v>
      </c>
      <c r="W199">
        <v>179</v>
      </c>
    </row>
    <row r="200" spans="1:23" x14ac:dyDescent="0.15">
      <c r="A200" s="1" t="s">
        <v>44</v>
      </c>
      <c r="B200" s="1">
        <v>120</v>
      </c>
      <c r="C200" s="1">
        <v>122</v>
      </c>
      <c r="D200" s="1">
        <v>228</v>
      </c>
      <c r="E200" s="1">
        <v>232</v>
      </c>
      <c r="F200" s="1">
        <v>101</v>
      </c>
      <c r="G200" s="1">
        <f>F200</f>
        <v>101</v>
      </c>
      <c r="H200" s="1">
        <v>243</v>
      </c>
      <c r="I200" s="1">
        <f t="shared" si="26"/>
        <v>243</v>
      </c>
      <c r="J200" s="1">
        <v>127</v>
      </c>
      <c r="K200" s="1">
        <f>J200</f>
        <v>127</v>
      </c>
      <c r="L200" s="1">
        <v>324</v>
      </c>
      <c r="M200" s="1">
        <v>336</v>
      </c>
      <c r="N200" s="1">
        <v>291</v>
      </c>
      <c r="O200" s="1">
        <v>293</v>
      </c>
      <c r="P200" s="1">
        <v>277</v>
      </c>
      <c r="Q200" s="1">
        <v>279</v>
      </c>
      <c r="R200" s="2">
        <v>204</v>
      </c>
      <c r="S200" s="2">
        <v>206</v>
      </c>
      <c r="T200" s="1">
        <v>167</v>
      </c>
      <c r="U200" s="1">
        <f>T200</f>
        <v>167</v>
      </c>
      <c r="V200">
        <v>179</v>
      </c>
      <c r="W200">
        <f>V200</f>
        <v>179</v>
      </c>
    </row>
    <row r="201" spans="1:23" x14ac:dyDescent="0.15">
      <c r="A201" s="1" t="s">
        <v>45</v>
      </c>
      <c r="B201" s="1">
        <v>122</v>
      </c>
      <c r="C201" s="1">
        <v>122</v>
      </c>
      <c r="D201" s="1">
        <v>232</v>
      </c>
      <c r="E201" s="1">
        <v>238</v>
      </c>
      <c r="F201" s="1">
        <v>139</v>
      </c>
      <c r="G201" s="1">
        <f>F201</f>
        <v>139</v>
      </c>
      <c r="H201" s="1">
        <v>243</v>
      </c>
      <c r="I201" s="1">
        <f t="shared" si="26"/>
        <v>243</v>
      </c>
      <c r="J201" s="1">
        <v>127</v>
      </c>
      <c r="K201" s="1">
        <f>J201</f>
        <v>127</v>
      </c>
      <c r="L201" s="1">
        <v>340</v>
      </c>
      <c r="M201" s="1">
        <v>366</v>
      </c>
      <c r="N201" s="1">
        <v>291</v>
      </c>
      <c r="O201" s="1">
        <f>N201</f>
        <v>291</v>
      </c>
      <c r="P201" s="1">
        <v>279</v>
      </c>
      <c r="Q201" s="1">
        <f>P201</f>
        <v>279</v>
      </c>
      <c r="R201" s="2">
        <v>204</v>
      </c>
      <c r="S201" s="2">
        <v>206</v>
      </c>
      <c r="T201" s="1">
        <v>157</v>
      </c>
      <c r="U201" s="1">
        <v>167</v>
      </c>
      <c r="V201">
        <v>179</v>
      </c>
      <c r="W201">
        <f>V201</f>
        <v>179</v>
      </c>
    </row>
    <row r="202" spans="1:23" x14ac:dyDescent="0.15">
      <c r="A202" s="1" t="s">
        <v>46</v>
      </c>
      <c r="B202" s="1">
        <v>122</v>
      </c>
      <c r="C202" s="1">
        <v>142</v>
      </c>
      <c r="D202" s="1">
        <v>232</v>
      </c>
      <c r="E202" s="1">
        <v>244</v>
      </c>
      <c r="F202" s="1">
        <v>105</v>
      </c>
      <c r="G202" s="1">
        <v>139</v>
      </c>
      <c r="H202" s="1">
        <v>243</v>
      </c>
      <c r="I202" s="1">
        <f t="shared" si="26"/>
        <v>243</v>
      </c>
      <c r="J202" s="1">
        <v>127</v>
      </c>
      <c r="K202" s="1">
        <f>J202</f>
        <v>127</v>
      </c>
      <c r="L202" s="1">
        <v>358</v>
      </c>
      <c r="M202" s="1">
        <v>360</v>
      </c>
      <c r="N202" s="1">
        <v>291</v>
      </c>
      <c r="O202" s="1">
        <f>N202</f>
        <v>291</v>
      </c>
      <c r="P202" s="1">
        <v>277</v>
      </c>
      <c r="Q202" s="1">
        <f>P202</f>
        <v>277</v>
      </c>
      <c r="R202" s="2">
        <v>204</v>
      </c>
      <c r="S202" s="2">
        <v>206</v>
      </c>
      <c r="T202" s="1">
        <v>167</v>
      </c>
      <c r="U202" s="1">
        <f>T202</f>
        <v>167</v>
      </c>
      <c r="V202">
        <v>177</v>
      </c>
      <c r="W202">
        <v>179</v>
      </c>
    </row>
    <row r="203" spans="1:23" x14ac:dyDescent="0.15">
      <c r="A203" s="1" t="s">
        <v>47</v>
      </c>
      <c r="B203" s="1">
        <v>122</v>
      </c>
      <c r="C203" s="1">
        <v>122</v>
      </c>
      <c r="D203" s="1">
        <v>228</v>
      </c>
      <c r="E203" s="1">
        <v>232</v>
      </c>
      <c r="F203" s="1">
        <v>119</v>
      </c>
      <c r="G203" s="1">
        <v>133</v>
      </c>
      <c r="H203" s="1">
        <v>243</v>
      </c>
      <c r="I203" s="1">
        <f t="shared" si="26"/>
        <v>243</v>
      </c>
      <c r="J203" s="1">
        <v>129</v>
      </c>
      <c r="K203" s="1">
        <v>131</v>
      </c>
      <c r="L203" s="1">
        <v>374</v>
      </c>
      <c r="M203" s="1">
        <f>L203</f>
        <v>374</v>
      </c>
      <c r="N203" s="1">
        <v>291</v>
      </c>
      <c r="O203" s="1">
        <v>293</v>
      </c>
      <c r="P203" s="1">
        <v>279</v>
      </c>
      <c r="Q203" s="1">
        <v>281</v>
      </c>
      <c r="R203" s="2">
        <v>204</v>
      </c>
      <c r="S203" s="2">
        <v>206</v>
      </c>
      <c r="T203" s="1">
        <v>157</v>
      </c>
      <c r="U203" s="1">
        <v>167</v>
      </c>
      <c r="V203">
        <v>177</v>
      </c>
      <c r="W203">
        <f>V203</f>
        <v>177</v>
      </c>
    </row>
    <row r="204" spans="1:23" x14ac:dyDescent="0.15">
      <c r="A204" s="1" t="s">
        <v>48</v>
      </c>
      <c r="B204" s="1">
        <v>122</v>
      </c>
      <c r="C204" s="1">
        <v>122</v>
      </c>
      <c r="D204" s="1">
        <v>232</v>
      </c>
      <c r="E204" s="1">
        <f>D204</f>
        <v>232</v>
      </c>
      <c r="F204" s="1">
        <v>101</v>
      </c>
      <c r="G204" s="1">
        <v>105</v>
      </c>
      <c r="H204" s="1">
        <v>243</v>
      </c>
      <c r="I204" s="1">
        <f t="shared" si="26"/>
        <v>243</v>
      </c>
      <c r="J204" s="1">
        <v>127</v>
      </c>
      <c r="K204" s="1">
        <f>J204</f>
        <v>127</v>
      </c>
      <c r="L204" s="1">
        <v>324</v>
      </c>
      <c r="M204" s="1">
        <v>350</v>
      </c>
      <c r="N204" s="1">
        <v>291</v>
      </c>
      <c r="O204" s="1">
        <v>293</v>
      </c>
      <c r="P204" s="1">
        <v>277</v>
      </c>
      <c r="Q204" s="1">
        <v>279</v>
      </c>
      <c r="R204" s="2">
        <v>204</v>
      </c>
      <c r="S204" s="2">
        <v>206</v>
      </c>
      <c r="T204" s="1">
        <v>167</v>
      </c>
      <c r="U204" s="1">
        <f>T204</f>
        <v>167</v>
      </c>
      <c r="V204">
        <v>179</v>
      </c>
      <c r="W204">
        <f>V204</f>
        <v>179</v>
      </c>
    </row>
    <row r="205" spans="1:23" x14ac:dyDescent="0.15">
      <c r="A205" s="1" t="s">
        <v>49</v>
      </c>
      <c r="B205" s="1">
        <v>130</v>
      </c>
      <c r="C205" s="1">
        <v>130</v>
      </c>
      <c r="D205" s="1">
        <v>232</v>
      </c>
      <c r="E205" s="1">
        <v>244</v>
      </c>
      <c r="F205" s="1">
        <v>105</v>
      </c>
      <c r="G205" s="1">
        <v>139</v>
      </c>
      <c r="H205" s="1">
        <v>243</v>
      </c>
      <c r="I205" s="1">
        <f t="shared" si="26"/>
        <v>243</v>
      </c>
      <c r="J205" s="1">
        <v>127</v>
      </c>
      <c r="K205" s="1">
        <v>129</v>
      </c>
      <c r="L205" s="1">
        <v>344</v>
      </c>
      <c r="M205" s="1">
        <v>358</v>
      </c>
      <c r="N205" s="1">
        <v>291</v>
      </c>
      <c r="O205" s="1">
        <v>297</v>
      </c>
      <c r="P205" s="1">
        <v>277</v>
      </c>
      <c r="Q205" s="1">
        <f>P205</f>
        <v>277</v>
      </c>
      <c r="R205" s="2">
        <v>204</v>
      </c>
      <c r="S205" s="2">
        <v>206</v>
      </c>
      <c r="T205" s="1">
        <v>157</v>
      </c>
      <c r="U205" s="1">
        <v>167</v>
      </c>
      <c r="V205">
        <v>179</v>
      </c>
      <c r="W205">
        <f>V205</f>
        <v>179</v>
      </c>
    </row>
    <row r="206" spans="1:23" x14ac:dyDescent="0.15">
      <c r="A206" s="1" t="s">
        <v>50</v>
      </c>
      <c r="B206" s="1">
        <v>122</v>
      </c>
      <c r="C206" s="1">
        <v>130</v>
      </c>
      <c r="D206" s="1">
        <v>228</v>
      </c>
      <c r="E206" s="1">
        <v>234</v>
      </c>
      <c r="F206" s="1">
        <v>117</v>
      </c>
      <c r="G206" s="1">
        <v>139</v>
      </c>
      <c r="H206" s="1">
        <v>243</v>
      </c>
      <c r="I206" s="1">
        <f t="shared" si="26"/>
        <v>243</v>
      </c>
      <c r="J206" s="1">
        <v>127</v>
      </c>
      <c r="K206" s="1">
        <f>J206</f>
        <v>127</v>
      </c>
      <c r="L206" s="1">
        <v>340</v>
      </c>
      <c r="M206" s="1">
        <v>350</v>
      </c>
      <c r="N206" s="1">
        <v>291</v>
      </c>
      <c r="O206" s="1">
        <f>N206</f>
        <v>291</v>
      </c>
      <c r="P206" s="1">
        <v>277</v>
      </c>
      <c r="Q206" s="1">
        <f>P206</f>
        <v>277</v>
      </c>
      <c r="R206" s="2">
        <v>204</v>
      </c>
      <c r="S206" s="2">
        <v>206</v>
      </c>
      <c r="T206" s="1">
        <v>167</v>
      </c>
      <c r="U206" s="1">
        <v>169</v>
      </c>
      <c r="V206">
        <v>177</v>
      </c>
      <c r="W206">
        <f>V206</f>
        <v>17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6T03:28:22Z</dcterms:modified>
</cp:coreProperties>
</file>